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jr18055_bristol_ac_uk/Documents/Documents/eQTL analysis/paper_2020/"/>
    </mc:Choice>
  </mc:AlternateContent>
  <xr:revisionPtr revIDLastSave="2072" documentId="8_{00257C97-C3D7-42BC-968C-AD94A9F96C16}" xr6:coauthVersionLast="45" xr6:coauthVersionMax="45" xr10:uidLastSave="{D5819409-4C59-400E-8B80-8F0B803DACEA}"/>
  <bookViews>
    <workbookView xWindow="-120" yWindow="-120" windowWidth="29040" windowHeight="16440" activeTab="8" xr2:uid="{8ECD9ACF-FF6A-4D4B-B7AD-EC799AB5A641}"/>
  </bookViews>
  <sheets>
    <sheet name="Title Page" sheetId="12" r:id="rId1"/>
    <sheet name="Table 1a" sheetId="13" r:id="rId2"/>
    <sheet name="Table 1b" sheetId="11" r:id="rId3"/>
    <sheet name="Table 2" sheetId="1" r:id="rId4"/>
    <sheet name="Table 3a" sheetId="4" r:id="rId5"/>
    <sheet name="Table 3b" sheetId="5" r:id="rId6"/>
    <sheet name="Table 3c" sheetId="6" r:id="rId7"/>
    <sheet name="Table 4" sheetId="2" r:id="rId8"/>
    <sheet name="Table 5" sheetId="3" r:id="rId9"/>
  </sheets>
  <definedNames>
    <definedName name="_xlnm._FilterDatabase" localSheetId="2" hidden="1">'Table 1b'!$A$3:$O$57</definedName>
    <definedName name="_xlnm._FilterDatabase" localSheetId="3" hidden="1">'Table 2'!$A$3:$N$3</definedName>
    <definedName name="_xlnm._FilterDatabase" localSheetId="4" hidden="1">'Table 3a'!$A$3:$M$3</definedName>
    <definedName name="_xlnm._FilterDatabase" localSheetId="5" hidden="1">'Table 3b'!$A$4:$H$4</definedName>
    <definedName name="_xlnm._FilterDatabase" localSheetId="6" hidden="1">'Table 3c'!$A$4:$G$4</definedName>
    <definedName name="_xlnm._FilterDatabase" localSheetId="7" hidden="1">'Table 4'!$A$3:$F$3</definedName>
    <definedName name="_xlnm._FilterDatabase" localSheetId="8" hidden="1">'Table 5'!$A$3:$D$3</definedName>
  </definedNam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5" l="1"/>
  <c r="F7" i="5"/>
  <c r="F8" i="5"/>
  <c r="F9" i="5"/>
  <c r="F10" i="5"/>
  <c r="F11" i="5"/>
  <c r="F12" i="5"/>
  <c r="F13" i="5"/>
  <c r="F14" i="5"/>
  <c r="F15" i="5"/>
  <c r="F16" i="5"/>
  <c r="F17" i="5"/>
  <c r="F5" i="5"/>
</calcChain>
</file>

<file path=xl/sharedStrings.xml><?xml version="1.0" encoding="utf-8"?>
<sst xmlns="http://schemas.openxmlformats.org/spreadsheetml/2006/main" count="2759" uniqueCount="220">
  <si>
    <t>Table of genes which had eQTLs in the 13 brain tissues in the GTEx v8 dataset.</t>
  </si>
  <si>
    <t>Gene</t>
  </si>
  <si>
    <t>Amydala</t>
  </si>
  <si>
    <t>Anterior cingulate cortex (BA24)</t>
  </si>
  <si>
    <t>Caudate (basal ganglia)</t>
  </si>
  <si>
    <t>Cerebellar hemisphere</t>
  </si>
  <si>
    <t>Cerebellum</t>
  </si>
  <si>
    <t>Frontal cortex (BA9)</t>
  </si>
  <si>
    <t>Hippocampus</t>
  </si>
  <si>
    <t>Hypothalamus</t>
  </si>
  <si>
    <t>Nucleus accumbens (basal ganglia)</t>
  </si>
  <si>
    <t>Putamen (basal ganglia)</t>
  </si>
  <si>
    <t>Spinal cord (cervical c-1)</t>
  </si>
  <si>
    <t>Substantia nigra</t>
  </si>
  <si>
    <t>Cortex</t>
  </si>
  <si>
    <t>STMN3</t>
  </si>
  <si>
    <t>EGFR</t>
  </si>
  <si>
    <t>TP53</t>
  </si>
  <si>
    <t>GMEB2</t>
  </si>
  <si>
    <t>CDKN2B</t>
  </si>
  <si>
    <t>JAK1</t>
  </si>
  <si>
    <t>PICK1</t>
  </si>
  <si>
    <t>RAVER2</t>
  </si>
  <si>
    <t>BAIAP2L2</t>
  </si>
  <si>
    <t>RETREG2</t>
  </si>
  <si>
    <t>ABCB6</t>
  </si>
  <si>
    <t>FAM178B</t>
  </si>
  <si>
    <t>MVB12B</t>
  </si>
  <si>
    <t>PRLR</t>
  </si>
  <si>
    <t>✔  </t>
  </si>
  <si>
    <t>✔</t>
  </si>
  <si>
    <t>Q</t>
  </si>
  <si>
    <t>Q_df</t>
  </si>
  <si>
    <t>Q_pval</t>
  </si>
  <si>
    <t>gbm</t>
  </si>
  <si>
    <t>nongbm</t>
  </si>
  <si>
    <t>Subtype</t>
  </si>
  <si>
    <t>Tau</t>
  </si>
  <si>
    <t>Supplementary Table 2</t>
  </si>
  <si>
    <t>all</t>
  </si>
  <si>
    <t>rs5995399</t>
  </si>
  <si>
    <t>rs140112498</t>
  </si>
  <si>
    <t>rs2018980</t>
  </si>
  <si>
    <t>rs742396</t>
  </si>
  <si>
    <t>rs2076371</t>
  </si>
  <si>
    <t>rs1004764</t>
  </si>
  <si>
    <t>rs5750540</t>
  </si>
  <si>
    <t>rs28617209</t>
  </si>
  <si>
    <t>rs968745</t>
  </si>
  <si>
    <t>rs150601128</t>
  </si>
  <si>
    <t>rs111306201</t>
  </si>
  <si>
    <t>rs150181061</t>
  </si>
  <si>
    <t>rs533433534</t>
  </si>
  <si>
    <t>rs74336587</t>
  </si>
  <si>
    <t>rs56217607</t>
  </si>
  <si>
    <t>rs218688</t>
  </si>
  <si>
    <t>rs192128580</t>
  </si>
  <si>
    <t>rs307627</t>
  </si>
  <si>
    <t>rs117739537</t>
  </si>
  <si>
    <t>rs201677177</t>
  </si>
  <si>
    <t>rs11885652</t>
  </si>
  <si>
    <t>rs17119656</t>
  </si>
  <si>
    <t>rs56159881</t>
  </si>
  <si>
    <t>rs62152900</t>
  </si>
  <si>
    <t>rs28612110</t>
  </si>
  <si>
    <t>rs6706734</t>
  </si>
  <si>
    <t>rs2780899</t>
  </si>
  <si>
    <t>rs2230588</t>
  </si>
  <si>
    <t>rs75817237</t>
  </si>
  <si>
    <t>rs2310752</t>
  </si>
  <si>
    <t>rs2780816</t>
  </si>
  <si>
    <t>rs2780818</t>
  </si>
  <si>
    <t>rs184438576</t>
  </si>
  <si>
    <t>rs115045882</t>
  </si>
  <si>
    <t>rs10461952</t>
  </si>
  <si>
    <t>rs10058356</t>
  </si>
  <si>
    <t>rs149371129</t>
  </si>
  <si>
    <t>rs2047739</t>
  </si>
  <si>
    <t>rs11747398</t>
  </si>
  <si>
    <t>rs2047738</t>
  </si>
  <si>
    <t>rs11766623</t>
  </si>
  <si>
    <t>rs1140475</t>
  </si>
  <si>
    <t>rs6943639</t>
  </si>
  <si>
    <t>rs149352678</t>
  </si>
  <si>
    <t>rs73410456</t>
  </si>
  <si>
    <t>rs76928645</t>
  </si>
  <si>
    <t>rs6593201</t>
  </si>
  <si>
    <t>rs80013346</t>
  </si>
  <si>
    <t>rs917881</t>
  </si>
  <si>
    <t>rs193086369</t>
  </si>
  <si>
    <t>rs4369083</t>
  </si>
  <si>
    <t>rs10117023</t>
  </si>
  <si>
    <t>rs116901555</t>
  </si>
  <si>
    <t>rs10122532</t>
  </si>
  <si>
    <t>rs10122788</t>
  </si>
  <si>
    <t>rs12005972</t>
  </si>
  <si>
    <t>rs13297553</t>
  </si>
  <si>
    <t>rs57023212</t>
  </si>
  <si>
    <t>rs75477022</t>
  </si>
  <si>
    <t>rs59927273</t>
  </si>
  <si>
    <t>rs77112238</t>
  </si>
  <si>
    <t>rs11705199</t>
  </si>
  <si>
    <t>rs111758552</t>
  </si>
  <si>
    <t>rs4821729</t>
  </si>
  <si>
    <t>rs113437014</t>
  </si>
  <si>
    <t>rs2012825</t>
  </si>
  <si>
    <t>rs5756770</t>
  </si>
  <si>
    <t>rs79751681</t>
  </si>
  <si>
    <t>rs190817865</t>
  </si>
  <si>
    <t>rs9610683</t>
  </si>
  <si>
    <t>rs2305054</t>
  </si>
  <si>
    <t>rs11684531</t>
  </si>
  <si>
    <t>rs7577690</t>
  </si>
  <si>
    <t>rs6715064</t>
  </si>
  <si>
    <t>rs6423444</t>
  </si>
  <si>
    <t>rs142614687</t>
  </si>
  <si>
    <t>rs10427462</t>
  </si>
  <si>
    <t>rs3787092</t>
  </si>
  <si>
    <t>rs6062470</t>
  </si>
  <si>
    <t>rs77164088</t>
  </si>
  <si>
    <t>rs2236506</t>
  </si>
  <si>
    <t>rs2777941</t>
  </si>
  <si>
    <t>rs1043160</t>
  </si>
  <si>
    <t>rs13029742</t>
  </si>
  <si>
    <t>rs10178930</t>
  </si>
  <si>
    <t>rs71429274</t>
  </si>
  <si>
    <t>rs35580243</t>
  </si>
  <si>
    <t>rs11891607</t>
  </si>
  <si>
    <t>rs62191852</t>
  </si>
  <si>
    <t>rs60038034</t>
  </si>
  <si>
    <t>Tissue</t>
  </si>
  <si>
    <t>SNP</t>
  </si>
  <si>
    <t>Amygdala</t>
  </si>
  <si>
    <t>Z-scores for each SNP in the tissue-specific analysis.</t>
  </si>
  <si>
    <t>Supplementary Table 4</t>
  </si>
  <si>
    <t>Wald ratio</t>
  </si>
  <si>
    <t>Cerebellar Hemisphere</t>
  </si>
  <si>
    <t>Anterior cingulate Cortex (BA24)</t>
  </si>
  <si>
    <t>Frontal Cortex (BA9)</t>
  </si>
  <si>
    <t>Method</t>
  </si>
  <si>
    <t>P Value</t>
  </si>
  <si>
    <t>Odds Ratio</t>
  </si>
  <si>
    <t>Lower 95% CI</t>
  </si>
  <si>
    <t>Upper 95% CI</t>
  </si>
  <si>
    <t>Count</t>
  </si>
  <si>
    <t>GBM</t>
  </si>
  <si>
    <t>nonGBM</t>
  </si>
  <si>
    <t>All</t>
  </si>
  <si>
    <t>Percentage</t>
  </si>
  <si>
    <t>Z</t>
  </si>
  <si>
    <t>Results from the sensitivity analyses: the Cochran's Q test and Tau-score. Q is the Q statistic from the Cochran's Q test. Q_df is the degrees of freedom, or the amount of tissues minus one. Q_pval is the corresponding P value for the Q test. Tau is the tau-score for tissue specificity.</t>
  </si>
  <si>
    <t>Inverse variance weighted</t>
  </si>
  <si>
    <t>#SNP</t>
  </si>
  <si>
    <t>Brain</t>
  </si>
  <si>
    <t>Blood</t>
  </si>
  <si>
    <t>Supplementary Table 5</t>
  </si>
  <si>
    <t>Supplementary Table 3c</t>
  </si>
  <si>
    <t>Supplementary Table 3b</t>
  </si>
  <si>
    <t>Supplementary Table 3a</t>
  </si>
  <si>
    <t>MR results from the discovery dataset using eQTLs from brain and blood. P values are highlighted depending which threshold they passed: green is strict (7.30E-6), yellow is lenient (9.49E-5). Results include all subtype results for any gene that passed either threshold.</t>
  </si>
  <si>
    <t>H4 (%)</t>
  </si>
  <si>
    <t>Steiger Dir</t>
  </si>
  <si>
    <t>Steiger P Value</t>
  </si>
  <si>
    <t>Steiger Flag</t>
  </si>
  <si>
    <t>Coloc SNPs</t>
  </si>
  <si>
    <t>UNCERTAIN</t>
  </si>
  <si>
    <t>Sample Size</t>
  </si>
  <si>
    <t>HELZ2</t>
  </si>
  <si>
    <t>PANK4</t>
  </si>
  <si>
    <t>DLGAP5</t>
  </si>
  <si>
    <t>rs11580403</t>
  </si>
  <si>
    <t>rs116800401</t>
  </si>
  <si>
    <t>rs4648380</t>
  </si>
  <si>
    <t>rs2494596</t>
  </si>
  <si>
    <t>rs2500302</t>
  </si>
  <si>
    <t>rs115294334</t>
  </si>
  <si>
    <t>rs3001346</t>
  </si>
  <si>
    <t>rs2236396</t>
  </si>
  <si>
    <t>rs75596555</t>
  </si>
  <si>
    <t>rs79138682</t>
  </si>
  <si>
    <t>rs2483247</t>
  </si>
  <si>
    <t>rs2494633</t>
  </si>
  <si>
    <t>Pass All Analyses</t>
  </si>
  <si>
    <t>Title</t>
  </si>
  <si>
    <t>Transcriptome-wide Mendelian randomization study prioritising novel tissue-dependent genes for glioma susceptibility</t>
  </si>
  <si>
    <t>Author List</t>
  </si>
  <si>
    <r>
      <t>Jamie W Robinson,</t>
    </r>
    <r>
      <rPr>
        <vertAlign val="superscript"/>
        <sz val="11"/>
        <color theme="1"/>
        <rFont val="Calibri"/>
        <family val="2"/>
        <scheme val="minor"/>
      </rPr>
      <t xml:space="preserve">1,7 </t>
    </r>
    <r>
      <rPr>
        <sz val="11"/>
        <color theme="1"/>
        <rFont val="Calibri"/>
        <family val="2"/>
        <scheme val="minor"/>
      </rPr>
      <t>* Richard M Martin,</t>
    </r>
    <r>
      <rPr>
        <vertAlign val="superscript"/>
        <sz val="11"/>
        <color rgb="FF222222"/>
        <rFont val="Arial"/>
        <family val="2"/>
      </rPr>
      <t>1,2,3,7</t>
    </r>
    <r>
      <rPr>
        <sz val="11"/>
        <color theme="1"/>
        <rFont val="Calibri"/>
        <family val="2"/>
        <scheme val="minor"/>
      </rPr>
      <t xml:space="preserve"> Spiridon Tsavachidis,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Amy E Howell,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Caroline L Relton,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Georgina N Armstrong,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Melissa Bondy,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Jie Zheng,</t>
    </r>
    <r>
      <rPr>
        <vertAlign val="superscript"/>
        <sz val="11.5"/>
        <color rgb="FF222222"/>
        <rFont val="Arial"/>
        <family val="2"/>
      </rPr>
      <t>1,7</t>
    </r>
    <r>
      <rPr>
        <sz val="11"/>
        <color theme="1"/>
        <rFont val="Calibri"/>
        <family val="2"/>
        <scheme val="minor"/>
      </rPr>
      <t xml:space="preserve"> Kathreena M Kurian</t>
    </r>
    <r>
      <rPr>
        <vertAlign val="superscript"/>
        <sz val="11.5"/>
        <color rgb="FF222222"/>
        <rFont val="Arial"/>
        <family val="2"/>
      </rPr>
      <t xml:space="preserve">1,6,7 </t>
    </r>
    <r>
      <rPr>
        <sz val="11.5"/>
        <color rgb="FF222222"/>
        <rFont val="Arial"/>
        <family val="2"/>
      </rPr>
      <t>*</t>
    </r>
  </si>
  <si>
    <t>Affiliations</t>
  </si>
  <si>
    <r>
      <t>1</t>
    </r>
    <r>
      <rPr>
        <sz val="11"/>
        <color theme="1"/>
        <rFont val="Calibri"/>
        <family val="2"/>
        <scheme val="minor"/>
      </rPr>
      <t xml:space="preserve"> MRC Integrative Epidemiology Unit, University of Bristol, Bristol, BS8 2BN, UK</t>
    </r>
  </si>
  <si>
    <r>
      <t xml:space="preserve">2 </t>
    </r>
    <r>
      <rPr>
        <sz val="11"/>
        <color theme="1"/>
        <rFont val="Calibri"/>
        <family val="2"/>
        <scheme val="minor"/>
      </rPr>
      <t>Bristol Medical School, Department of Population Health Sciences, University of Bristol, Bristol, BS8 1UD, UK</t>
    </r>
  </si>
  <si>
    <r>
      <t xml:space="preserve">3 </t>
    </r>
    <r>
      <rPr>
        <sz val="11"/>
        <color theme="1"/>
        <rFont val="Calibri"/>
        <family val="2"/>
        <scheme val="minor"/>
      </rPr>
      <t>National Institute for Health Research (NIHR) Bristol Biomedical Research Centre, University Hospitals Bristol and University of Bristol, Bristol, UK</t>
    </r>
  </si>
  <si>
    <r>
      <t xml:space="preserve">4 </t>
    </r>
    <r>
      <rPr>
        <sz val="11"/>
        <color theme="1"/>
        <rFont val="Calibri"/>
        <family val="2"/>
        <scheme val="minor"/>
      </rPr>
      <t>Department of Medicine, Section of Epidemiology and Population Sciences, Dan L. Duncan, Comprehensive Cancer Centre, Baylor College of Medicine, Houston, Texas, TX 77030, USA</t>
    </r>
  </si>
  <si>
    <r>
      <t xml:space="preserve">5 </t>
    </r>
    <r>
      <rPr>
        <sz val="11"/>
        <color theme="1"/>
        <rFont val="Calibri"/>
        <family val="2"/>
        <scheme val="minor"/>
      </rPr>
      <t>Department of Epidemiology and Population Health, Stanford University, Stanford, CA 94305, USA</t>
    </r>
  </si>
  <si>
    <r>
      <t xml:space="preserve">6 </t>
    </r>
    <r>
      <rPr>
        <sz val="11"/>
        <color theme="1"/>
        <rFont val="Calibri"/>
        <family val="2"/>
        <scheme val="minor"/>
      </rPr>
      <t>Brain Tumour Research Centre, Bristol, BS10 5NB, UK</t>
    </r>
  </si>
  <si>
    <t>Authorship footnotes</t>
  </si>
  <si>
    <r>
      <t>7</t>
    </r>
    <r>
      <rPr>
        <sz val="11"/>
        <color rgb="FF222222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These authors contributed equally to this work.</t>
    </r>
  </si>
  <si>
    <t>Corresponding authors</t>
  </si>
  <si>
    <t>Jamie W. Robinson</t>
  </si>
  <si>
    <t>MRC Integrative Epidemiology Unit, University of Bristol, Bristol, UK</t>
  </si>
  <si>
    <t>e-mail: jamie.robinson[at]bristol.ac.uk</t>
  </si>
  <si>
    <t>Kathreena M. Kurian</t>
  </si>
  <si>
    <t>e-mail: kathreena.kurian[at]bristol.ac.uk</t>
  </si>
  <si>
    <t>Suggestive</t>
  </si>
  <si>
    <t>Stringent</t>
  </si>
  <si>
    <t xml:space="preserve">                    Coloc
MR</t>
  </si>
  <si>
    <t>Total</t>
  </si>
  <si>
    <r>
      <t xml:space="preserve">Strong
(H4 </t>
    </r>
    <r>
      <rPr>
        <b/>
        <sz val="11"/>
        <color theme="3"/>
        <rFont val="Calibri"/>
        <family val="2"/>
      </rPr>
      <t>≥</t>
    </r>
    <r>
      <rPr>
        <b/>
        <sz val="11"/>
        <color theme="3"/>
        <rFont val="Calibri"/>
        <family val="2"/>
        <scheme val="minor"/>
      </rPr>
      <t xml:space="preserve"> 80%)</t>
    </r>
  </si>
  <si>
    <t>Moderate
(80% &gt; H4 ≥ 50%)</t>
  </si>
  <si>
    <t>Weak
(H4 &lt; 50%)</t>
  </si>
  <si>
    <t>Supplementary Table 1b</t>
  </si>
  <si>
    <t>Supplementary Table 1a</t>
  </si>
  <si>
    <r>
      <t xml:space="preserve">Table giving a breakdown of results from the MR and colocalisation analyses. Specific results are given in </t>
    </r>
    <r>
      <rPr>
        <b/>
        <sz val="11"/>
        <color theme="1"/>
        <rFont val="Calibri"/>
        <family val="2"/>
        <scheme val="minor"/>
      </rPr>
      <t>Supplementary Table 1b.</t>
    </r>
  </si>
  <si>
    <t>TRUE</t>
  </si>
  <si>
    <t>FALSE</t>
  </si>
  <si>
    <t>Results from the tissue-specific analyses.</t>
  </si>
  <si>
    <t>MR evidence</t>
  </si>
  <si>
    <t>MR &amp; coloc evidence</t>
  </si>
  <si>
    <t>MR &amp; coloc &amp; Steiger evidence</t>
  </si>
  <si>
    <t>Amount of results which had varying degrees of evidence: MR evidence (met the threshold of P &lt; 7.30E-6), coloc evidence (H4 &gt;= 80%) and Steiger evidence (Steiger flag is TRUE); breakdown count by tissue. Sample sizes are amount of genotyped samples provided by GTEx v8.</t>
  </si>
  <si>
    <t>Amount of results which had varying degrees of evidence: MR evidence (met the threshold of P &lt; 7.30E-6), coloc evidence (H4 &gt;= 80%) and Steiger evidence (Steiger flag is TRUE); breakdown count by ge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3"/>
      <name val="Calibri"/>
      <family val="2"/>
      <scheme val="minor"/>
    </font>
    <font>
      <sz val="11"/>
      <color theme="3"/>
      <name val="Calibri"/>
      <family val="2"/>
      <scheme val="minor"/>
    </font>
    <font>
      <sz val="16"/>
      <color rgb="FF2F5496"/>
      <name val="Calibri Light"/>
      <family val="2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rgb="FF222222"/>
      <name val="Arial"/>
      <family val="2"/>
    </font>
    <font>
      <vertAlign val="superscript"/>
      <sz val="11.5"/>
      <color rgb="FF222222"/>
      <name val="Arial"/>
      <family val="2"/>
    </font>
    <font>
      <sz val="11.5"/>
      <color rgb="FF222222"/>
      <name val="Arial"/>
      <family val="2"/>
    </font>
    <font>
      <vertAlign val="superscript"/>
      <sz val="11"/>
      <color rgb="FF222222"/>
      <name val="Calibri"/>
      <family val="2"/>
      <scheme val="minor"/>
    </font>
    <font>
      <sz val="11"/>
      <color rgb="FF222222"/>
      <name val="Calibri"/>
      <family val="2"/>
      <scheme val="minor"/>
    </font>
    <font>
      <sz val="13"/>
      <color rgb="FF2F5496"/>
      <name val="Calibri Light"/>
      <family val="2"/>
    </font>
    <font>
      <b/>
      <sz val="11"/>
      <color theme="1"/>
      <name val="Calibri"/>
      <family val="2"/>
      <scheme val="minor"/>
    </font>
    <font>
      <b/>
      <sz val="11"/>
      <color theme="3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 style="medium">
        <color theme="4" tint="0.39994506668294322"/>
      </right>
      <top/>
      <bottom/>
      <diagonal/>
    </border>
    <border diagonalDown="1">
      <left/>
      <right/>
      <top/>
      <bottom/>
      <diagonal style="medium">
        <color theme="4" tint="0.39994506668294322"/>
      </diagonal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4" fillId="0" borderId="0" xfId="0" applyFont="1"/>
    <xf numFmtId="11" fontId="0" fillId="0" borderId="0" xfId="0" applyNumberFormat="1"/>
    <xf numFmtId="164" fontId="0" fillId="0" borderId="0" xfId="0" applyNumberFormat="1"/>
    <xf numFmtId="0" fontId="3" fillId="0" borderId="0" xfId="4"/>
    <xf numFmtId="0" fontId="3" fillId="0" borderId="2" xfId="3"/>
    <xf numFmtId="0" fontId="3" fillId="0" borderId="2" xfId="3" applyAlignment="1">
      <alignment wrapText="1"/>
    </xf>
    <xf numFmtId="0" fontId="5" fillId="0" borderId="0" xfId="0" applyFont="1"/>
    <xf numFmtId="0" fontId="6" fillId="0" borderId="0" xfId="0" applyFont="1"/>
    <xf numFmtId="0" fontId="3" fillId="0" borderId="2" xfId="3" applyFill="1"/>
    <xf numFmtId="9" fontId="0" fillId="0" borderId="0" xfId="1" applyFont="1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 vertical="top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2" fontId="3" fillId="0" borderId="2" xfId="3" applyNumberFormat="1"/>
    <xf numFmtId="0" fontId="3" fillId="0" borderId="4" xfId="3" applyBorder="1" applyAlignment="1">
      <alignment wrapText="1"/>
    </xf>
    <xf numFmtId="0" fontId="3" fillId="0" borderId="3" xfId="3" applyBorder="1"/>
    <xf numFmtId="2" fontId="3" fillId="0" borderId="2" xfId="3" applyNumberFormat="1" applyAlignment="1">
      <alignment wrapText="1"/>
    </xf>
    <xf numFmtId="0" fontId="0" fillId="0" borderId="0" xfId="1" applyNumberFormat="1" applyFont="1"/>
    <xf numFmtId="9" fontId="0" fillId="0" borderId="0" xfId="0" applyNumberFormat="1"/>
    <xf numFmtId="1" fontId="0" fillId="0" borderId="0" xfId="1" applyNumberFormat="1" applyFont="1"/>
    <xf numFmtId="49" fontId="0" fillId="0" borderId="0" xfId="0" applyNumberFormat="1" applyAlignment="1">
      <alignment horizontal="center"/>
    </xf>
    <xf numFmtId="0" fontId="2" fillId="0" borderId="1" xfId="2" applyAlignment="1">
      <alignment horizontal="center"/>
    </xf>
    <xf numFmtId="0" fontId="3" fillId="0" borderId="0" xfId="4" applyAlignment="1">
      <alignment horizontal="center"/>
    </xf>
    <xf numFmtId="0" fontId="3" fillId="0" borderId="0" xfId="4" applyAlignment="1">
      <alignment horizontal="center" wrapText="1"/>
    </xf>
  </cellXfs>
  <cellStyles count="5">
    <cellStyle name="Heading 2" xfId="2" builtinId="17"/>
    <cellStyle name="Heading 3" xfId="3" builtinId="18"/>
    <cellStyle name="Heading 4" xfId="4" builtinId="19"/>
    <cellStyle name="Normal" xfId="0" builtinId="0"/>
    <cellStyle name="Percent" xfId="1" builtinId="5"/>
  </cellStyles>
  <dxfs count="2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CCA42-5400-474A-B392-0A9DF6826A8E}">
  <dimension ref="B2:B21"/>
  <sheetViews>
    <sheetView workbookViewId="0"/>
  </sheetViews>
  <sheetFormatPr defaultRowHeight="15" x14ac:dyDescent="0.25"/>
  <sheetData>
    <row r="2" spans="2:2" ht="21" x14ac:dyDescent="0.25">
      <c r="B2" s="17" t="s">
        <v>183</v>
      </c>
    </row>
    <row r="3" spans="2:2" x14ac:dyDescent="0.25">
      <c r="B3" s="16" t="s">
        <v>184</v>
      </c>
    </row>
    <row r="4" spans="2:2" ht="21" x14ac:dyDescent="0.25">
      <c r="B4" s="17" t="s">
        <v>185</v>
      </c>
    </row>
    <row r="5" spans="2:2" ht="17.25" x14ac:dyDescent="0.25">
      <c r="B5" s="16" t="s">
        <v>186</v>
      </c>
    </row>
    <row r="6" spans="2:2" ht="21" x14ac:dyDescent="0.25">
      <c r="B6" s="17" t="s">
        <v>187</v>
      </c>
    </row>
    <row r="7" spans="2:2" ht="17.25" x14ac:dyDescent="0.25">
      <c r="B7" s="18" t="s">
        <v>188</v>
      </c>
    </row>
    <row r="8" spans="2:2" ht="17.25" x14ac:dyDescent="0.25">
      <c r="B8" s="18" t="s">
        <v>189</v>
      </c>
    </row>
    <row r="9" spans="2:2" ht="17.25" x14ac:dyDescent="0.25">
      <c r="B9" s="18" t="s">
        <v>190</v>
      </c>
    </row>
    <row r="10" spans="2:2" ht="17.25" x14ac:dyDescent="0.25">
      <c r="B10" s="18" t="s">
        <v>191</v>
      </c>
    </row>
    <row r="11" spans="2:2" ht="17.25" x14ac:dyDescent="0.25">
      <c r="B11" s="18" t="s">
        <v>192</v>
      </c>
    </row>
    <row r="12" spans="2:2" ht="17.25" x14ac:dyDescent="0.25">
      <c r="B12" s="18" t="s">
        <v>193</v>
      </c>
    </row>
    <row r="13" spans="2:2" ht="21" x14ac:dyDescent="0.25">
      <c r="B13" s="17" t="s">
        <v>194</v>
      </c>
    </row>
    <row r="14" spans="2:2" ht="17.25" x14ac:dyDescent="0.25">
      <c r="B14" s="19" t="s">
        <v>195</v>
      </c>
    </row>
    <row r="15" spans="2:2" ht="17.25" x14ac:dyDescent="0.25">
      <c r="B15" s="20" t="s">
        <v>196</v>
      </c>
    </row>
    <row r="16" spans="2:2" x14ac:dyDescent="0.25">
      <c r="B16" s="16" t="s">
        <v>197</v>
      </c>
    </row>
    <row r="17" spans="2:2" x14ac:dyDescent="0.25">
      <c r="B17" s="16" t="s">
        <v>198</v>
      </c>
    </row>
    <row r="18" spans="2:2" x14ac:dyDescent="0.25">
      <c r="B18" s="16" t="s">
        <v>199</v>
      </c>
    </row>
    <row r="19" spans="2:2" x14ac:dyDescent="0.25">
      <c r="B19" s="16" t="s">
        <v>200</v>
      </c>
    </row>
    <row r="20" spans="2:2" x14ac:dyDescent="0.25">
      <c r="B20" s="16" t="s">
        <v>198</v>
      </c>
    </row>
    <row r="21" spans="2:2" x14ac:dyDescent="0.25">
      <c r="B21" s="16" t="s">
        <v>201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3289D-BA03-44FA-91F2-47D1948882FC}">
  <dimension ref="A1:N6"/>
  <sheetViews>
    <sheetView workbookViewId="0">
      <selection activeCell="A2" sqref="A2"/>
    </sheetView>
  </sheetViews>
  <sheetFormatPr defaultRowHeight="15" x14ac:dyDescent="0.25"/>
  <cols>
    <col min="1" max="1" width="15.7109375" customWidth="1"/>
    <col min="2" max="2" width="13" customWidth="1"/>
    <col min="3" max="3" width="16.28515625" customWidth="1"/>
    <col min="4" max="4" width="11.85546875" customWidth="1"/>
    <col min="7" max="7" width="10.5703125" bestFit="1" customWidth="1"/>
    <col min="8" max="8" width="12.5703125" bestFit="1" customWidth="1"/>
    <col min="9" max="9" width="12.7109375" bestFit="1" customWidth="1"/>
  </cols>
  <sheetData>
    <row r="1" spans="1:14" ht="18" thickBot="1" x14ac:dyDescent="0.35">
      <c r="A1" s="29" t="s">
        <v>210</v>
      </c>
      <c r="B1" s="29"/>
      <c r="C1" s="29"/>
      <c r="D1" t="s">
        <v>211</v>
      </c>
    </row>
    <row r="2" spans="1:14" ht="15.75" thickTop="1" x14ac:dyDescent="0.25">
      <c r="I2" s="4"/>
      <c r="L2" s="13"/>
      <c r="M2" s="13"/>
      <c r="N2" s="13"/>
    </row>
    <row r="3" spans="1:14" ht="44.25" customHeight="1" thickBot="1" x14ac:dyDescent="0.3">
      <c r="A3" s="22" t="s">
        <v>204</v>
      </c>
      <c r="B3" s="8" t="s">
        <v>206</v>
      </c>
      <c r="C3" s="24" t="s">
        <v>207</v>
      </c>
      <c r="D3" s="24" t="s">
        <v>208</v>
      </c>
      <c r="E3" s="21" t="s">
        <v>205</v>
      </c>
    </row>
    <row r="4" spans="1:14" x14ac:dyDescent="0.25">
      <c r="A4" s="23" t="s">
        <v>203</v>
      </c>
      <c r="B4">
        <v>13</v>
      </c>
      <c r="C4">
        <v>1</v>
      </c>
      <c r="D4">
        <v>6</v>
      </c>
      <c r="E4">
        <v>20</v>
      </c>
    </row>
    <row r="5" spans="1:14" x14ac:dyDescent="0.25">
      <c r="A5" s="23" t="s">
        <v>202</v>
      </c>
      <c r="B5">
        <v>7</v>
      </c>
      <c r="C5">
        <v>3</v>
      </c>
      <c r="D5">
        <v>4</v>
      </c>
      <c r="E5">
        <v>14</v>
      </c>
    </row>
    <row r="6" spans="1:14" x14ac:dyDescent="0.25">
      <c r="A6" s="23" t="s">
        <v>205</v>
      </c>
      <c r="B6">
        <v>20</v>
      </c>
      <c r="C6">
        <v>4</v>
      </c>
      <c r="D6">
        <v>10</v>
      </c>
      <c r="E6">
        <v>34</v>
      </c>
    </row>
  </sheetData>
  <mergeCells count="1">
    <mergeCell ref="A1:C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4702E-6A38-43F2-861C-9A219230A1A6}">
  <dimension ref="A1:O57"/>
  <sheetViews>
    <sheetView zoomScaleNormal="100" workbookViewId="0">
      <pane ySplit="3" topLeftCell="A4" activePane="bottomLeft" state="frozen"/>
      <selection pane="bottomLeft" activeCell="A2" sqref="A2"/>
    </sheetView>
  </sheetViews>
  <sheetFormatPr defaultRowHeight="15" x14ac:dyDescent="0.25"/>
  <cols>
    <col min="1" max="1" width="14.85546875" bestFit="1" customWidth="1"/>
    <col min="2" max="2" width="11.140625" bestFit="1" customWidth="1"/>
    <col min="3" max="3" width="11.140625" customWidth="1"/>
    <col min="4" max="4" width="12.7109375" customWidth="1"/>
    <col min="6" max="6" width="11.140625" customWidth="1"/>
    <col min="7" max="7" width="12.85546875" bestFit="1" customWidth="1"/>
    <col min="8" max="8" width="14.85546875" bestFit="1" customWidth="1"/>
    <col min="9" max="9" width="15" bestFit="1" customWidth="1"/>
    <col min="10" max="10" width="14" bestFit="1" customWidth="1"/>
    <col min="11" max="11" width="10" bestFit="1" customWidth="1"/>
    <col min="12" max="12" width="12.5703125" bestFit="1" customWidth="1"/>
    <col min="13" max="13" width="16.85546875" bestFit="1" customWidth="1"/>
    <col min="14" max="14" width="13.5703125" bestFit="1" customWidth="1"/>
    <col min="15" max="15" width="16.140625" bestFit="1" customWidth="1"/>
  </cols>
  <sheetData>
    <row r="1" spans="1:15" ht="18" thickBot="1" x14ac:dyDescent="0.35">
      <c r="A1" s="29" t="s">
        <v>209</v>
      </c>
      <c r="B1" s="29"/>
      <c r="C1" s="29"/>
      <c r="D1" t="s">
        <v>159</v>
      </c>
    </row>
    <row r="2" spans="1:15" ht="15.75" thickTop="1" x14ac:dyDescent="0.25"/>
    <row r="3" spans="1:15" ht="15.75" thickBot="1" x14ac:dyDescent="0.3">
      <c r="A3" s="7" t="s">
        <v>1</v>
      </c>
      <c r="B3" s="7" t="s">
        <v>36</v>
      </c>
      <c r="C3" s="7" t="s">
        <v>130</v>
      </c>
      <c r="D3" s="7" t="s">
        <v>139</v>
      </c>
      <c r="E3" s="7" t="s">
        <v>152</v>
      </c>
      <c r="F3" s="7" t="s">
        <v>140</v>
      </c>
      <c r="G3" s="7" t="s">
        <v>141</v>
      </c>
      <c r="H3" s="7" t="s">
        <v>142</v>
      </c>
      <c r="I3" s="7" t="s">
        <v>143</v>
      </c>
      <c r="J3" s="11" t="s">
        <v>164</v>
      </c>
      <c r="K3" s="11" t="s">
        <v>160</v>
      </c>
      <c r="L3" s="7" t="s">
        <v>161</v>
      </c>
      <c r="M3" s="7" t="s">
        <v>162</v>
      </c>
      <c r="N3" s="11" t="s">
        <v>163</v>
      </c>
      <c r="O3" s="11" t="s">
        <v>182</v>
      </c>
    </row>
    <row r="4" spans="1:15" x14ac:dyDescent="0.25">
      <c r="A4" s="9" t="s">
        <v>16</v>
      </c>
      <c r="B4" t="s">
        <v>145</v>
      </c>
      <c r="C4" t="s">
        <v>153</v>
      </c>
      <c r="D4" t="s">
        <v>151</v>
      </c>
      <c r="E4">
        <v>2</v>
      </c>
      <c r="F4" s="4">
        <v>9.9858175235675999E-20</v>
      </c>
      <c r="G4" s="13">
        <v>0.44762454143632602</v>
      </c>
      <c r="H4" s="13">
        <v>0.37638818299363402</v>
      </c>
      <c r="I4" s="13">
        <v>0.53234330712096201</v>
      </c>
      <c r="J4" s="14">
        <v>2798</v>
      </c>
      <c r="K4" s="14">
        <v>81</v>
      </c>
      <c r="L4" t="b">
        <v>1</v>
      </c>
      <c r="M4" s="4">
        <v>3.5283823901007201E-6</v>
      </c>
      <c r="N4" s="15" t="b">
        <v>1</v>
      </c>
      <c r="O4" t="b">
        <v>1</v>
      </c>
    </row>
    <row r="5" spans="1:15" x14ac:dyDescent="0.25">
      <c r="A5" s="9" t="s">
        <v>15</v>
      </c>
      <c r="B5" t="s">
        <v>145</v>
      </c>
      <c r="C5" t="s">
        <v>153</v>
      </c>
      <c r="D5" t="s">
        <v>135</v>
      </c>
      <c r="E5">
        <v>1</v>
      </c>
      <c r="F5" s="4">
        <v>4.5498780455959303E-19</v>
      </c>
      <c r="G5" s="13">
        <v>0.292887500842614</v>
      </c>
      <c r="H5" s="13">
        <v>0.22364242298099801</v>
      </c>
      <c r="I5" s="13">
        <v>0.38357252173538098</v>
      </c>
      <c r="J5" s="14">
        <v>3116</v>
      </c>
      <c r="K5" s="14">
        <v>97</v>
      </c>
      <c r="L5" t="b">
        <v>1</v>
      </c>
      <c r="M5" s="4">
        <v>7.8754197340221606E-3</v>
      </c>
      <c r="N5" s="15" t="b">
        <v>1</v>
      </c>
      <c r="O5" t="b">
        <v>1</v>
      </c>
    </row>
    <row r="6" spans="1:15" x14ac:dyDescent="0.25">
      <c r="A6" s="9" t="s">
        <v>15</v>
      </c>
      <c r="B6" t="s">
        <v>147</v>
      </c>
      <c r="C6" t="s">
        <v>153</v>
      </c>
      <c r="D6" t="s">
        <v>135</v>
      </c>
      <c r="E6">
        <v>1</v>
      </c>
      <c r="F6" s="4">
        <v>1.4419863446442301E-16</v>
      </c>
      <c r="G6" s="13">
        <v>0.36453805106271497</v>
      </c>
      <c r="H6" s="13">
        <v>0.28692271251596002</v>
      </c>
      <c r="I6" s="13">
        <v>0.46314908118405301</v>
      </c>
      <c r="J6" s="14">
        <v>3119</v>
      </c>
      <c r="K6" s="14">
        <v>96</v>
      </c>
      <c r="L6" t="b">
        <v>1</v>
      </c>
      <c r="M6" s="4">
        <v>1.4981238690981E-3</v>
      </c>
      <c r="N6" s="15" t="b">
        <v>1</v>
      </c>
      <c r="O6" t="b">
        <v>1</v>
      </c>
    </row>
    <row r="7" spans="1:15" x14ac:dyDescent="0.25">
      <c r="A7" s="9" t="s">
        <v>16</v>
      </c>
      <c r="B7" t="s">
        <v>147</v>
      </c>
      <c r="C7" t="s">
        <v>153</v>
      </c>
      <c r="D7" t="s">
        <v>151</v>
      </c>
      <c r="E7">
        <v>2</v>
      </c>
      <c r="F7" s="4">
        <v>2.5784345563641299E-14</v>
      </c>
      <c r="G7" s="13">
        <v>0.51574342682186203</v>
      </c>
      <c r="H7" s="13">
        <v>0.43495676532880401</v>
      </c>
      <c r="I7" s="13">
        <v>0.61153499269952105</v>
      </c>
      <c r="J7" s="14">
        <v>3136</v>
      </c>
      <c r="K7" s="14">
        <v>80</v>
      </c>
      <c r="L7" t="b">
        <v>1</v>
      </c>
      <c r="M7" s="4">
        <v>6.4628239768387699E-7</v>
      </c>
      <c r="N7" s="15" t="b">
        <v>1</v>
      </c>
      <c r="O7" t="b">
        <v>0</v>
      </c>
    </row>
    <row r="8" spans="1:15" x14ac:dyDescent="0.25">
      <c r="A8" s="9" t="s">
        <v>17</v>
      </c>
      <c r="B8" t="s">
        <v>147</v>
      </c>
      <c r="C8" t="s">
        <v>154</v>
      </c>
      <c r="D8" t="s">
        <v>135</v>
      </c>
      <c r="E8">
        <v>1</v>
      </c>
      <c r="F8" s="4">
        <v>1.12101050595024E-13</v>
      </c>
      <c r="G8" s="13">
        <v>0.160868477588893</v>
      </c>
      <c r="H8" s="13">
        <v>9.9316909886817406E-2</v>
      </c>
      <c r="I8" s="13">
        <v>0.26056657533203298</v>
      </c>
      <c r="J8" s="14">
        <v>3733</v>
      </c>
      <c r="K8" s="14">
        <v>98</v>
      </c>
      <c r="L8" t="b">
        <v>1</v>
      </c>
      <c r="M8" s="4">
        <v>6.3626539999999995E-2</v>
      </c>
      <c r="N8" s="15" t="s">
        <v>165</v>
      </c>
      <c r="O8" t="b">
        <v>0</v>
      </c>
    </row>
    <row r="9" spans="1:15" x14ac:dyDescent="0.25">
      <c r="A9" s="9" t="s">
        <v>17</v>
      </c>
      <c r="B9" t="s">
        <v>145</v>
      </c>
      <c r="C9" t="s">
        <v>154</v>
      </c>
      <c r="D9" t="s">
        <v>135</v>
      </c>
      <c r="E9">
        <v>1</v>
      </c>
      <c r="F9" s="4">
        <v>9.8708513020188502E-13</v>
      </c>
      <c r="G9" s="13">
        <v>0.12752262486260099</v>
      </c>
      <c r="H9" s="13">
        <v>7.2409734939962306E-2</v>
      </c>
      <c r="I9" s="13">
        <v>0.22458333627834801</v>
      </c>
      <c r="J9" s="14">
        <v>3712</v>
      </c>
      <c r="K9" s="14">
        <v>99</v>
      </c>
      <c r="L9" t="b">
        <v>1</v>
      </c>
      <c r="M9" s="4">
        <v>0.1189146</v>
      </c>
      <c r="N9" s="15" t="s">
        <v>165</v>
      </c>
      <c r="O9" t="b">
        <v>0</v>
      </c>
    </row>
    <row r="10" spans="1:15" x14ac:dyDescent="0.25">
      <c r="A10" s="9" t="s">
        <v>19</v>
      </c>
      <c r="B10" t="s">
        <v>145</v>
      </c>
      <c r="C10" t="s">
        <v>153</v>
      </c>
      <c r="D10" t="s">
        <v>135</v>
      </c>
      <c r="E10">
        <v>1</v>
      </c>
      <c r="F10" s="4">
        <v>1.9176329311962402E-12</v>
      </c>
      <c r="G10" s="13">
        <v>0.31689760420392399</v>
      </c>
      <c r="H10" s="13">
        <v>0.23013203679729</v>
      </c>
      <c r="I10" s="13">
        <v>0.436375973322848</v>
      </c>
      <c r="J10" s="14">
        <v>2222</v>
      </c>
      <c r="K10" s="14">
        <v>39</v>
      </c>
      <c r="L10" t="b">
        <v>1</v>
      </c>
      <c r="M10" s="4">
        <v>7.1619152764295802E-3</v>
      </c>
      <c r="N10" s="15" t="b">
        <v>1</v>
      </c>
      <c r="O10" t="b">
        <v>0</v>
      </c>
    </row>
    <row r="11" spans="1:15" x14ac:dyDescent="0.25">
      <c r="A11" s="9" t="s">
        <v>18</v>
      </c>
      <c r="B11" t="s">
        <v>145</v>
      </c>
      <c r="C11" t="s">
        <v>154</v>
      </c>
      <c r="D11" t="s">
        <v>135</v>
      </c>
      <c r="E11">
        <v>1</v>
      </c>
      <c r="F11" s="4">
        <v>1.6802113109866599E-11</v>
      </c>
      <c r="G11" s="13">
        <v>0.32079171079263402</v>
      </c>
      <c r="H11" s="13">
        <v>0.23038229836327601</v>
      </c>
      <c r="I11" s="13">
        <v>0.44668068008852102</v>
      </c>
      <c r="J11" s="14">
        <v>4643</v>
      </c>
      <c r="K11" s="14">
        <v>0</v>
      </c>
      <c r="L11" t="b">
        <v>1</v>
      </c>
      <c r="M11" s="4">
        <v>2.5885700000000002E-15</v>
      </c>
      <c r="N11" s="15" t="b">
        <v>1</v>
      </c>
      <c r="O11" t="b">
        <v>0</v>
      </c>
    </row>
    <row r="12" spans="1:15" x14ac:dyDescent="0.25">
      <c r="A12" s="9" t="s">
        <v>18</v>
      </c>
      <c r="B12" t="s">
        <v>147</v>
      </c>
      <c r="C12" t="s">
        <v>154</v>
      </c>
      <c r="D12" t="s">
        <v>135</v>
      </c>
      <c r="E12">
        <v>1</v>
      </c>
      <c r="F12" s="4">
        <v>2.4160060316005799E-11</v>
      </c>
      <c r="G12" s="13">
        <v>0.36756030013998597</v>
      </c>
      <c r="H12" s="13">
        <v>0.27400552083810398</v>
      </c>
      <c r="I12" s="13">
        <v>0.49305785454892398</v>
      </c>
      <c r="J12" s="14">
        <v>4667</v>
      </c>
      <c r="K12" s="14">
        <v>0</v>
      </c>
      <c r="L12" t="b">
        <v>1</v>
      </c>
      <c r="M12" s="4">
        <v>1.914612E-12</v>
      </c>
      <c r="N12" s="15" t="b">
        <v>1</v>
      </c>
      <c r="O12" t="b">
        <v>0</v>
      </c>
    </row>
    <row r="13" spans="1:15" x14ac:dyDescent="0.25">
      <c r="A13" s="9" t="s">
        <v>19</v>
      </c>
      <c r="B13" t="s">
        <v>147</v>
      </c>
      <c r="C13" t="s">
        <v>153</v>
      </c>
      <c r="D13" t="s">
        <v>135</v>
      </c>
      <c r="E13">
        <v>1</v>
      </c>
      <c r="F13" s="4">
        <v>3.3134406864695699E-11</v>
      </c>
      <c r="G13" s="13">
        <v>0.38376475053079601</v>
      </c>
      <c r="H13" s="13">
        <v>0.28916089567726899</v>
      </c>
      <c r="I13" s="13">
        <v>0.50931984909307304</v>
      </c>
      <c r="J13" s="14">
        <v>2225</v>
      </c>
      <c r="K13" s="14">
        <v>40</v>
      </c>
      <c r="L13" t="b">
        <v>1</v>
      </c>
      <c r="M13" s="4">
        <v>2.3017558051160701E-3</v>
      </c>
      <c r="N13" s="15" t="b">
        <v>1</v>
      </c>
      <c r="O13" t="b">
        <v>0</v>
      </c>
    </row>
    <row r="14" spans="1:15" x14ac:dyDescent="0.25">
      <c r="A14" s="9" t="s">
        <v>20</v>
      </c>
      <c r="B14" t="s">
        <v>145</v>
      </c>
      <c r="C14" t="s">
        <v>153</v>
      </c>
      <c r="D14" t="s">
        <v>135</v>
      </c>
      <c r="E14">
        <v>1</v>
      </c>
      <c r="F14" s="4">
        <v>1.5559050214006099E-9</v>
      </c>
      <c r="G14" s="13">
        <v>1.26937517666236</v>
      </c>
      <c r="H14" s="13">
        <v>1.1748059526266199</v>
      </c>
      <c r="I14" s="13">
        <v>1.3715570094993399</v>
      </c>
      <c r="J14" s="14">
        <v>2063</v>
      </c>
      <c r="K14" s="14">
        <v>95</v>
      </c>
      <c r="L14" t="b">
        <v>1</v>
      </c>
      <c r="M14" s="4">
        <v>1.8438542857513501E-134</v>
      </c>
      <c r="N14" s="15" t="b">
        <v>1</v>
      </c>
      <c r="O14" t="b">
        <v>1</v>
      </c>
    </row>
    <row r="15" spans="1:15" x14ac:dyDescent="0.25">
      <c r="A15" s="9" t="s">
        <v>21</v>
      </c>
      <c r="B15" t="s">
        <v>145</v>
      </c>
      <c r="C15" t="s">
        <v>153</v>
      </c>
      <c r="D15" t="s">
        <v>135</v>
      </c>
      <c r="E15">
        <v>1</v>
      </c>
      <c r="F15" s="4">
        <v>6.6008823527117006E-8</v>
      </c>
      <c r="G15" s="13">
        <v>1.96208702735719</v>
      </c>
      <c r="H15" s="13">
        <v>1.5364060166497899</v>
      </c>
      <c r="I15" s="13">
        <v>2.5057084268115601</v>
      </c>
      <c r="J15" s="14">
        <v>1864</v>
      </c>
      <c r="K15" s="14">
        <v>92</v>
      </c>
      <c r="L15" t="b">
        <v>1</v>
      </c>
      <c r="M15" s="4">
        <v>2.1302460990610901E-6</v>
      </c>
      <c r="N15" s="15" t="b">
        <v>1</v>
      </c>
      <c r="O15" t="b">
        <v>1</v>
      </c>
    </row>
    <row r="16" spans="1:15" x14ac:dyDescent="0.25">
      <c r="A16" s="9" t="s">
        <v>20</v>
      </c>
      <c r="B16" t="s">
        <v>147</v>
      </c>
      <c r="C16" t="s">
        <v>153</v>
      </c>
      <c r="D16" t="s">
        <v>135</v>
      </c>
      <c r="E16">
        <v>1</v>
      </c>
      <c r="F16" s="4">
        <v>6.9534181664802094E-8</v>
      </c>
      <c r="G16" s="13">
        <v>1.2067300186358501</v>
      </c>
      <c r="H16" s="13">
        <v>1.1270592732269</v>
      </c>
      <c r="I16" s="13">
        <v>1.2920326130742099</v>
      </c>
      <c r="J16" s="14">
        <v>2064</v>
      </c>
      <c r="K16" s="14">
        <v>81</v>
      </c>
      <c r="L16" t="b">
        <v>1</v>
      </c>
      <c r="M16" s="4">
        <v>6.8853308421270902E-139</v>
      </c>
      <c r="N16" s="15" t="b">
        <v>1</v>
      </c>
      <c r="O16" t="b">
        <v>1</v>
      </c>
    </row>
    <row r="17" spans="1:15" x14ac:dyDescent="0.25">
      <c r="A17" s="9" t="s">
        <v>17</v>
      </c>
      <c r="B17" t="s">
        <v>146</v>
      </c>
      <c r="C17" t="s">
        <v>154</v>
      </c>
      <c r="D17" t="s">
        <v>135</v>
      </c>
      <c r="E17">
        <v>1</v>
      </c>
      <c r="F17" s="4">
        <v>9.6130868210830497E-8</v>
      </c>
      <c r="G17" s="13">
        <v>0.16614968440123601</v>
      </c>
      <c r="H17" s="13">
        <v>8.5913810486752798E-2</v>
      </c>
      <c r="I17" s="13">
        <v>0.321318743403739</v>
      </c>
      <c r="J17" s="14">
        <v>3713</v>
      </c>
      <c r="K17" s="14">
        <v>98</v>
      </c>
      <c r="L17" t="b">
        <v>1</v>
      </c>
      <c r="M17" s="4">
        <v>3.3525800000000001E-2</v>
      </c>
      <c r="N17" s="15" t="b">
        <v>1</v>
      </c>
      <c r="O17" t="b">
        <v>1</v>
      </c>
    </row>
    <row r="18" spans="1:15" x14ac:dyDescent="0.25">
      <c r="A18" s="9" t="s">
        <v>22</v>
      </c>
      <c r="B18" t="s">
        <v>145</v>
      </c>
      <c r="C18" t="s">
        <v>153</v>
      </c>
      <c r="D18" t="s">
        <v>135</v>
      </c>
      <c r="E18">
        <v>1</v>
      </c>
      <c r="F18" s="4">
        <v>1.80134712515125E-7</v>
      </c>
      <c r="G18" s="13">
        <v>1.2175372187651601</v>
      </c>
      <c r="H18" s="13">
        <v>1.13077910838338</v>
      </c>
      <c r="I18" s="13">
        <v>1.3109517748322399</v>
      </c>
      <c r="J18" s="14">
        <v>2057</v>
      </c>
      <c r="K18" s="14">
        <v>29</v>
      </c>
      <c r="L18" t="b">
        <v>1</v>
      </c>
      <c r="M18" s="4">
        <v>5.5828983365542102E-125</v>
      </c>
      <c r="N18" s="15" t="b">
        <v>1</v>
      </c>
      <c r="O18" t="b">
        <v>0</v>
      </c>
    </row>
    <row r="19" spans="1:15" x14ac:dyDescent="0.25">
      <c r="A19" s="9" t="s">
        <v>23</v>
      </c>
      <c r="B19" t="s">
        <v>145</v>
      </c>
      <c r="C19" t="s">
        <v>153</v>
      </c>
      <c r="D19" t="s">
        <v>135</v>
      </c>
      <c r="E19">
        <v>1</v>
      </c>
      <c r="F19" s="4">
        <v>2.8494100656607901E-7</v>
      </c>
      <c r="G19" s="13">
        <v>0.598553814141221</v>
      </c>
      <c r="H19" s="13">
        <v>0.49203276226634302</v>
      </c>
      <c r="I19" s="13">
        <v>0.72813579886997304</v>
      </c>
      <c r="J19" s="14">
        <v>1808</v>
      </c>
      <c r="K19" s="14">
        <v>81</v>
      </c>
      <c r="L19" t="b">
        <v>1</v>
      </c>
      <c r="M19" s="4">
        <v>1.2494839946482499E-9</v>
      </c>
      <c r="N19" s="15" t="b">
        <v>1</v>
      </c>
      <c r="O19" t="b">
        <v>1</v>
      </c>
    </row>
    <row r="20" spans="1:15" x14ac:dyDescent="0.25">
      <c r="A20" s="9" t="s">
        <v>20</v>
      </c>
      <c r="B20" t="s">
        <v>145</v>
      </c>
      <c r="C20" t="s">
        <v>154</v>
      </c>
      <c r="D20" t="s">
        <v>135</v>
      </c>
      <c r="E20">
        <v>1</v>
      </c>
      <c r="F20" s="4">
        <v>3.5359883781548399E-7</v>
      </c>
      <c r="G20" s="13">
        <v>9.2464758882164109</v>
      </c>
      <c r="H20" s="13">
        <v>3.92810166304155</v>
      </c>
      <c r="I20" s="13">
        <v>21.765555905996202</v>
      </c>
      <c r="J20" s="14">
        <v>3145</v>
      </c>
      <c r="K20" s="14">
        <v>75</v>
      </c>
      <c r="L20" t="b">
        <v>1</v>
      </c>
      <c r="M20" s="4">
        <v>0.4409382</v>
      </c>
      <c r="N20" s="15" t="s">
        <v>165</v>
      </c>
      <c r="O20" t="b">
        <v>0</v>
      </c>
    </row>
    <row r="21" spans="1:15" x14ac:dyDescent="0.25">
      <c r="A21" s="9" t="s">
        <v>21</v>
      </c>
      <c r="B21" t="s">
        <v>147</v>
      </c>
      <c r="C21" t="s">
        <v>153</v>
      </c>
      <c r="D21" t="s">
        <v>135</v>
      </c>
      <c r="E21">
        <v>1</v>
      </c>
      <c r="F21" s="4">
        <v>8.8150772357744799E-7</v>
      </c>
      <c r="G21" s="13">
        <v>1.7220990922449899</v>
      </c>
      <c r="H21" s="13">
        <v>1.3865956478165899</v>
      </c>
      <c r="I21" s="13">
        <v>2.1387816182611399</v>
      </c>
      <c r="J21" s="14">
        <v>1865</v>
      </c>
      <c r="K21" s="14">
        <v>97</v>
      </c>
      <c r="L21" t="b">
        <v>1</v>
      </c>
      <c r="M21" s="4">
        <v>4.3358430562228498E-7</v>
      </c>
      <c r="N21" s="15" t="b">
        <v>1</v>
      </c>
      <c r="O21" t="b">
        <v>1</v>
      </c>
    </row>
    <row r="22" spans="1:15" x14ac:dyDescent="0.25">
      <c r="A22" s="9" t="s">
        <v>23</v>
      </c>
      <c r="B22" t="s">
        <v>147</v>
      </c>
      <c r="C22" t="s">
        <v>153</v>
      </c>
      <c r="D22" t="s">
        <v>135</v>
      </c>
      <c r="E22">
        <v>1</v>
      </c>
      <c r="F22" s="4">
        <v>1.62247586737037E-6</v>
      </c>
      <c r="G22" s="13">
        <v>0.65367183403266604</v>
      </c>
      <c r="H22" s="13">
        <v>0.54940763552692895</v>
      </c>
      <c r="I22" s="13">
        <v>0.77772283997805003</v>
      </c>
      <c r="J22" s="14">
        <v>1809</v>
      </c>
      <c r="K22" s="14">
        <v>96</v>
      </c>
      <c r="L22" t="b">
        <v>1</v>
      </c>
      <c r="M22" s="4">
        <v>2.3607208761055298E-10</v>
      </c>
      <c r="N22" s="15" t="b">
        <v>1</v>
      </c>
      <c r="O22" t="b">
        <v>1</v>
      </c>
    </row>
    <row r="23" spans="1:15" x14ac:dyDescent="0.25">
      <c r="A23" s="9" t="s">
        <v>167</v>
      </c>
      <c r="B23" t="s">
        <v>145</v>
      </c>
      <c r="C23" t="s">
        <v>154</v>
      </c>
      <c r="D23" t="s">
        <v>135</v>
      </c>
      <c r="E23">
        <v>1</v>
      </c>
      <c r="F23" s="4">
        <v>3.93770545000095E-6</v>
      </c>
      <c r="G23" s="13">
        <v>0.246194613567568</v>
      </c>
      <c r="H23" s="13">
        <v>0.135747963528277</v>
      </c>
      <c r="I23" s="13">
        <v>0.44650237229568601</v>
      </c>
      <c r="J23" s="14">
        <v>4604</v>
      </c>
      <c r="K23" s="14">
        <v>0</v>
      </c>
      <c r="L23" t="b">
        <v>1</v>
      </c>
      <c r="M23" s="4">
        <v>9.2900000000000003E-4</v>
      </c>
      <c r="N23" s="15" t="b">
        <v>1</v>
      </c>
      <c r="O23" t="b">
        <v>0</v>
      </c>
    </row>
    <row r="24" spans="1:15" x14ac:dyDescent="0.25">
      <c r="A24" s="9" t="s">
        <v>22</v>
      </c>
      <c r="B24" t="s">
        <v>147</v>
      </c>
      <c r="C24" t="s">
        <v>153</v>
      </c>
      <c r="D24" t="s">
        <v>135</v>
      </c>
      <c r="E24">
        <v>1</v>
      </c>
      <c r="F24" s="4">
        <v>7.7798704820962603E-6</v>
      </c>
      <c r="G24" s="13">
        <v>1.16121968479644</v>
      </c>
      <c r="H24" s="13">
        <v>1.0875723422871399</v>
      </c>
      <c r="I24" s="13">
        <v>1.2398542183621799</v>
      </c>
      <c r="J24" s="14">
        <v>2058</v>
      </c>
      <c r="K24" s="14">
        <v>4</v>
      </c>
      <c r="L24" t="b">
        <v>1</v>
      </c>
      <c r="M24" s="4">
        <v>5.1681985266801503E-129</v>
      </c>
      <c r="N24" s="15" t="b">
        <v>1</v>
      </c>
      <c r="O24" t="b">
        <v>0</v>
      </c>
    </row>
    <row r="25" spans="1:15" x14ac:dyDescent="0.25">
      <c r="A25" s="9" t="s">
        <v>24</v>
      </c>
      <c r="B25" t="s">
        <v>147</v>
      </c>
      <c r="C25" t="s">
        <v>153</v>
      </c>
      <c r="D25" t="s">
        <v>135</v>
      </c>
      <c r="E25">
        <v>1</v>
      </c>
      <c r="F25" s="4">
        <v>9.5408665745011001E-6</v>
      </c>
      <c r="G25" s="13">
        <v>0.67579107746410605</v>
      </c>
      <c r="H25" s="13">
        <v>0.56815854634307605</v>
      </c>
      <c r="I25" s="13">
        <v>0.80381362441801196</v>
      </c>
      <c r="J25" s="14">
        <v>1511</v>
      </c>
      <c r="K25" s="14">
        <v>98</v>
      </c>
      <c r="L25" t="b">
        <v>1</v>
      </c>
      <c r="M25" s="4">
        <v>7.9017468038184804E-11</v>
      </c>
      <c r="N25" s="15" t="b">
        <v>1</v>
      </c>
      <c r="O25" t="b">
        <v>1</v>
      </c>
    </row>
    <row r="26" spans="1:15" x14ac:dyDescent="0.25">
      <c r="A26" s="9" t="s">
        <v>15</v>
      </c>
      <c r="B26" t="s">
        <v>146</v>
      </c>
      <c r="C26" t="s">
        <v>153</v>
      </c>
      <c r="D26" t="s">
        <v>135</v>
      </c>
      <c r="E26">
        <v>1</v>
      </c>
      <c r="F26" s="4">
        <v>1.6113908503892999E-5</v>
      </c>
      <c r="G26" s="13">
        <v>0.50675240484623796</v>
      </c>
      <c r="H26" s="13">
        <v>0.37208279183734</v>
      </c>
      <c r="I26" s="13">
        <v>0.69016360189456905</v>
      </c>
      <c r="J26" s="14">
        <v>3116</v>
      </c>
      <c r="K26" s="14">
        <v>77</v>
      </c>
      <c r="L26" t="b">
        <v>1</v>
      </c>
      <c r="M26" s="4">
        <v>9.4148433531165198E-5</v>
      </c>
      <c r="N26" s="15" t="b">
        <v>1</v>
      </c>
      <c r="O26" t="b">
        <v>0</v>
      </c>
    </row>
    <row r="27" spans="1:15" x14ac:dyDescent="0.25">
      <c r="A27" s="9" t="s">
        <v>20</v>
      </c>
      <c r="B27" t="s">
        <v>147</v>
      </c>
      <c r="C27" t="s">
        <v>154</v>
      </c>
      <c r="D27" t="s">
        <v>135</v>
      </c>
      <c r="E27">
        <v>1</v>
      </c>
      <c r="F27" s="4">
        <v>1.7059699415942701E-5</v>
      </c>
      <c r="G27" s="13">
        <v>5.2665366524243602</v>
      </c>
      <c r="H27" s="13">
        <v>2.46981182783512</v>
      </c>
      <c r="I27" s="13">
        <v>11.2301706545964</v>
      </c>
      <c r="J27" s="14">
        <v>3168</v>
      </c>
      <c r="K27" s="14">
        <v>38</v>
      </c>
      <c r="L27" t="b">
        <v>1</v>
      </c>
      <c r="M27" s="4">
        <v>8.2786479999999996E-2</v>
      </c>
      <c r="N27" s="15" t="s">
        <v>165</v>
      </c>
      <c r="O27" t="b">
        <v>0</v>
      </c>
    </row>
    <row r="28" spans="1:15" x14ac:dyDescent="0.25">
      <c r="A28" s="9" t="s">
        <v>25</v>
      </c>
      <c r="B28" t="s">
        <v>147</v>
      </c>
      <c r="C28" t="s">
        <v>153</v>
      </c>
      <c r="D28" t="s">
        <v>135</v>
      </c>
      <c r="E28">
        <v>1</v>
      </c>
      <c r="F28" s="4">
        <v>2.2039310718200999E-5</v>
      </c>
      <c r="G28" s="13">
        <v>0.57449299073858495</v>
      </c>
      <c r="H28" s="13">
        <v>0.44472709944045302</v>
      </c>
      <c r="I28" s="13">
        <v>0.742122971195182</v>
      </c>
      <c r="J28" s="14">
        <v>1521</v>
      </c>
      <c r="K28" s="14">
        <v>97</v>
      </c>
      <c r="L28" t="b">
        <v>1</v>
      </c>
      <c r="M28" s="4">
        <v>7.4050600946701698E-6</v>
      </c>
      <c r="N28" s="15" t="b">
        <v>1</v>
      </c>
      <c r="O28" t="b">
        <v>1</v>
      </c>
    </row>
    <row r="29" spans="1:15" x14ac:dyDescent="0.25">
      <c r="A29" s="9" t="s">
        <v>26</v>
      </c>
      <c r="B29" t="s">
        <v>147</v>
      </c>
      <c r="C29" t="s">
        <v>153</v>
      </c>
      <c r="D29" t="s">
        <v>135</v>
      </c>
      <c r="E29">
        <v>1</v>
      </c>
      <c r="F29" s="4">
        <v>3.5937232056921298E-5</v>
      </c>
      <c r="G29" s="13">
        <v>1.4741849733885599</v>
      </c>
      <c r="H29" s="13">
        <v>1.22631769831436</v>
      </c>
      <c r="I29" s="13">
        <v>1.7721519788484199</v>
      </c>
      <c r="J29" s="14">
        <v>904</v>
      </c>
      <c r="K29" s="14">
        <v>94</v>
      </c>
      <c r="L29" t="b">
        <v>1</v>
      </c>
      <c r="M29" s="4">
        <v>1.9727766874377899E-16</v>
      </c>
      <c r="N29" s="15" t="b">
        <v>1</v>
      </c>
      <c r="O29" t="b">
        <v>1</v>
      </c>
    </row>
    <row r="30" spans="1:15" x14ac:dyDescent="0.25">
      <c r="A30" s="9" t="s">
        <v>168</v>
      </c>
      <c r="B30" t="s">
        <v>147</v>
      </c>
      <c r="C30" t="s">
        <v>154</v>
      </c>
      <c r="D30" t="s">
        <v>135</v>
      </c>
      <c r="E30">
        <v>1</v>
      </c>
      <c r="F30" s="4">
        <v>4.2968555050990202E-5</v>
      </c>
      <c r="G30" s="13">
        <v>0.463113376788654</v>
      </c>
      <c r="H30" s="13">
        <v>0.32026863486881701</v>
      </c>
      <c r="I30" s="13">
        <v>0.66966907280333399</v>
      </c>
      <c r="J30" s="14">
        <v>4175</v>
      </c>
      <c r="K30" s="14">
        <v>97</v>
      </c>
      <c r="L30" t="b">
        <v>1</v>
      </c>
      <c r="M30" s="4">
        <v>4.6200000000000001E-10</v>
      </c>
      <c r="N30" s="15" t="b">
        <v>1</v>
      </c>
      <c r="O30" t="b">
        <v>1</v>
      </c>
    </row>
    <row r="31" spans="1:15" x14ac:dyDescent="0.25">
      <c r="A31" s="9" t="s">
        <v>18</v>
      </c>
      <c r="B31" t="s">
        <v>146</v>
      </c>
      <c r="C31" t="s">
        <v>154</v>
      </c>
      <c r="D31" t="s">
        <v>135</v>
      </c>
      <c r="E31">
        <v>1</v>
      </c>
      <c r="F31" s="4">
        <v>4.7661919934231097E-5</v>
      </c>
      <c r="G31" s="13">
        <v>0.45428569366975602</v>
      </c>
      <c r="H31" s="13">
        <v>0.31058362502339598</v>
      </c>
      <c r="I31" s="13">
        <v>0.66447640778700201</v>
      </c>
      <c r="J31" s="14">
        <v>4647</v>
      </c>
      <c r="K31" s="14">
        <v>62</v>
      </c>
      <c r="L31" t="b">
        <v>1</v>
      </c>
      <c r="M31" s="4">
        <v>1.2682690000000001E-10</v>
      </c>
      <c r="N31" s="15" t="b">
        <v>1</v>
      </c>
      <c r="O31" t="b">
        <v>0</v>
      </c>
    </row>
    <row r="32" spans="1:15" x14ac:dyDescent="0.25">
      <c r="A32" s="9" t="s">
        <v>27</v>
      </c>
      <c r="B32" t="s">
        <v>147</v>
      </c>
      <c r="C32" t="s">
        <v>153</v>
      </c>
      <c r="D32" t="s">
        <v>135</v>
      </c>
      <c r="E32">
        <v>1</v>
      </c>
      <c r="F32" s="4">
        <v>5.2664041262657302E-5</v>
      </c>
      <c r="G32" s="13">
        <v>1.2415833897456501</v>
      </c>
      <c r="H32" s="13">
        <v>1.11795120311309</v>
      </c>
      <c r="I32" s="13">
        <v>1.3788878346386699</v>
      </c>
      <c r="J32" s="14">
        <v>2400</v>
      </c>
      <c r="K32" s="14">
        <v>97</v>
      </c>
      <c r="L32" t="b">
        <v>1</v>
      </c>
      <c r="M32" s="4">
        <v>2.5281298985122201E-23</v>
      </c>
      <c r="N32" s="15" t="b">
        <v>1</v>
      </c>
      <c r="O32" t="b">
        <v>1</v>
      </c>
    </row>
    <row r="33" spans="1:15" x14ac:dyDescent="0.25">
      <c r="A33" s="9" t="s">
        <v>167</v>
      </c>
      <c r="B33" t="s">
        <v>147</v>
      </c>
      <c r="C33" t="s">
        <v>154</v>
      </c>
      <c r="D33" t="s">
        <v>135</v>
      </c>
      <c r="E33">
        <v>1</v>
      </c>
      <c r="F33" s="4">
        <v>5.3134321927245803E-5</v>
      </c>
      <c r="G33" s="13">
        <v>0.33769669300990801</v>
      </c>
      <c r="H33" s="13">
        <v>0.19946706855680801</v>
      </c>
      <c r="I33" s="13">
        <v>0.57171871675323804</v>
      </c>
      <c r="J33" s="14">
        <v>4628</v>
      </c>
      <c r="K33" s="14">
        <v>0</v>
      </c>
      <c r="L33" t="b">
        <v>1</v>
      </c>
      <c r="M33" s="4">
        <v>6.7500000000000001E-5</v>
      </c>
      <c r="N33" s="15" t="b">
        <v>1</v>
      </c>
      <c r="O33" t="b">
        <v>0</v>
      </c>
    </row>
    <row r="34" spans="1:15" x14ac:dyDescent="0.25">
      <c r="A34" s="9" t="s">
        <v>24</v>
      </c>
      <c r="B34" t="s">
        <v>145</v>
      </c>
      <c r="C34" t="s">
        <v>153</v>
      </c>
      <c r="D34" t="s">
        <v>135</v>
      </c>
      <c r="E34">
        <v>1</v>
      </c>
      <c r="F34" s="4">
        <v>6.1320036644730194E-5</v>
      </c>
      <c r="G34" s="13">
        <v>0.66818339068992405</v>
      </c>
      <c r="H34" s="13">
        <v>0.54860381365280497</v>
      </c>
      <c r="I34" s="13">
        <v>0.81382781614500399</v>
      </c>
      <c r="J34" s="14">
        <v>1508</v>
      </c>
      <c r="K34" s="14">
        <v>95</v>
      </c>
      <c r="L34" t="b">
        <v>1</v>
      </c>
      <c r="M34" s="4">
        <v>9.9057389259030694E-11</v>
      </c>
      <c r="N34" s="15" t="b">
        <v>1</v>
      </c>
      <c r="O34" t="b">
        <v>1</v>
      </c>
    </row>
    <row r="35" spans="1:15" x14ac:dyDescent="0.25">
      <c r="A35" s="9" t="s">
        <v>19</v>
      </c>
      <c r="B35" t="s">
        <v>146</v>
      </c>
      <c r="C35" t="s">
        <v>153</v>
      </c>
      <c r="D35" t="s">
        <v>135</v>
      </c>
      <c r="E35">
        <v>1</v>
      </c>
      <c r="F35" s="4">
        <v>6.8144410080475806E-5</v>
      </c>
      <c r="G35" s="13">
        <v>0.46913411097883001</v>
      </c>
      <c r="H35" s="13">
        <v>0.32324501213255202</v>
      </c>
      <c r="I35" s="13">
        <v>0.680866852768782</v>
      </c>
      <c r="J35" s="14">
        <v>2222</v>
      </c>
      <c r="K35" s="14">
        <v>49</v>
      </c>
      <c r="L35" t="b">
        <v>1</v>
      </c>
      <c r="M35" s="4">
        <v>6.1876094289464105E-4</v>
      </c>
      <c r="N35" s="15" t="b">
        <v>1</v>
      </c>
      <c r="O35" t="b">
        <v>0</v>
      </c>
    </row>
    <row r="36" spans="1:15" x14ac:dyDescent="0.25">
      <c r="A36" s="9" t="s">
        <v>169</v>
      </c>
      <c r="B36" t="s">
        <v>147</v>
      </c>
      <c r="C36" t="s">
        <v>154</v>
      </c>
      <c r="D36" t="s">
        <v>135</v>
      </c>
      <c r="E36">
        <v>1</v>
      </c>
      <c r="F36" s="4">
        <v>6.9610854783395899E-5</v>
      </c>
      <c r="G36" s="13">
        <v>0.231010238324418</v>
      </c>
      <c r="H36" s="13">
        <v>0.112216169919263</v>
      </c>
      <c r="I36" s="13">
        <v>0.475561857521066</v>
      </c>
      <c r="J36" s="14">
        <v>3878</v>
      </c>
      <c r="K36" s="14">
        <v>5</v>
      </c>
      <c r="L36" t="b">
        <v>1</v>
      </c>
      <c r="M36" s="4">
        <v>0.154</v>
      </c>
      <c r="N36" s="15" t="s">
        <v>165</v>
      </c>
      <c r="O36" t="b">
        <v>0</v>
      </c>
    </row>
    <row r="37" spans="1:15" x14ac:dyDescent="0.25">
      <c r="A37" s="9" t="s">
        <v>28</v>
      </c>
      <c r="B37" t="s">
        <v>147</v>
      </c>
      <c r="C37" t="s">
        <v>153</v>
      </c>
      <c r="D37" t="s">
        <v>135</v>
      </c>
      <c r="E37">
        <v>1</v>
      </c>
      <c r="F37" s="4">
        <v>9.3260291030343798E-5</v>
      </c>
      <c r="G37" s="13">
        <v>0.66385706575067904</v>
      </c>
      <c r="H37" s="13">
        <v>0.54053899755291002</v>
      </c>
      <c r="I37" s="13">
        <v>0.81530880425322805</v>
      </c>
      <c r="J37" s="14">
        <v>2090</v>
      </c>
      <c r="K37" s="14">
        <v>91</v>
      </c>
      <c r="L37" t="b">
        <v>1</v>
      </c>
      <c r="M37" s="4">
        <v>1.13160754037072E-7</v>
      </c>
      <c r="N37" s="15" t="b">
        <v>1</v>
      </c>
      <c r="O37" t="b">
        <v>1</v>
      </c>
    </row>
    <row r="38" spans="1:15" x14ac:dyDescent="0.25">
      <c r="A38" s="9" t="s">
        <v>25</v>
      </c>
      <c r="B38" t="s">
        <v>145</v>
      </c>
      <c r="C38" t="s">
        <v>153</v>
      </c>
      <c r="D38" t="s">
        <v>135</v>
      </c>
      <c r="E38">
        <v>1</v>
      </c>
      <c r="F38" s="4">
        <v>1.5303241566005699E-4</v>
      </c>
      <c r="G38" s="13">
        <v>0.56994912538869702</v>
      </c>
      <c r="H38" s="13">
        <v>0.42602632572169502</v>
      </c>
      <c r="I38" s="13">
        <v>0.76249279896272604</v>
      </c>
      <c r="J38" s="14">
        <v>1518</v>
      </c>
      <c r="K38" s="14">
        <v>91</v>
      </c>
      <c r="L38" t="b">
        <v>1</v>
      </c>
      <c r="M38" s="4">
        <v>7.9525751295751894E-6</v>
      </c>
      <c r="N38" s="15" t="b">
        <v>1</v>
      </c>
      <c r="O38" t="b">
        <v>0</v>
      </c>
    </row>
    <row r="39" spans="1:15" x14ac:dyDescent="0.25">
      <c r="A39" s="9" t="s">
        <v>26</v>
      </c>
      <c r="B39" t="s">
        <v>145</v>
      </c>
      <c r="C39" t="s">
        <v>153</v>
      </c>
      <c r="D39" t="s">
        <v>135</v>
      </c>
      <c r="E39">
        <v>1</v>
      </c>
      <c r="F39" s="4">
        <v>1.83160851304591E-4</v>
      </c>
      <c r="G39" s="13">
        <v>1.48397664879848</v>
      </c>
      <c r="H39" s="13">
        <v>1.2067478520704</v>
      </c>
      <c r="I39" s="13">
        <v>1.8248938172136799</v>
      </c>
      <c r="J39" s="14">
        <v>904</v>
      </c>
      <c r="K39" s="14">
        <v>85</v>
      </c>
      <c r="L39" t="b">
        <v>1</v>
      </c>
      <c r="M39" s="4">
        <v>2.4702265701533301E-16</v>
      </c>
      <c r="N39" s="15" t="b">
        <v>1</v>
      </c>
      <c r="O39" t="b">
        <v>0</v>
      </c>
    </row>
    <row r="40" spans="1:15" x14ac:dyDescent="0.25">
      <c r="A40" s="9" t="s">
        <v>28</v>
      </c>
      <c r="B40" t="s">
        <v>145</v>
      </c>
      <c r="C40" t="s">
        <v>153</v>
      </c>
      <c r="D40" t="s">
        <v>135</v>
      </c>
      <c r="E40">
        <v>1</v>
      </c>
      <c r="F40" s="4">
        <v>2.7165853925178199E-4</v>
      </c>
      <c r="G40" s="13">
        <v>0.64690634407875802</v>
      </c>
      <c r="H40" s="13">
        <v>0.51169680776903803</v>
      </c>
      <c r="I40" s="13">
        <v>0.81784332373290003</v>
      </c>
      <c r="J40" s="14">
        <v>2088</v>
      </c>
      <c r="K40" s="14">
        <v>89</v>
      </c>
      <c r="L40" t="b">
        <v>1</v>
      </c>
      <c r="M40" s="4">
        <v>1.5531722580789699E-7</v>
      </c>
      <c r="N40" s="15" t="b">
        <v>1</v>
      </c>
      <c r="O40" t="b">
        <v>0</v>
      </c>
    </row>
    <row r="41" spans="1:15" x14ac:dyDescent="0.25">
      <c r="A41" s="9" t="s">
        <v>16</v>
      </c>
      <c r="B41" t="s">
        <v>146</v>
      </c>
      <c r="C41" t="s">
        <v>153</v>
      </c>
      <c r="D41" t="s">
        <v>151</v>
      </c>
      <c r="E41">
        <v>2</v>
      </c>
      <c r="F41" s="4">
        <v>2.75174652263974E-4</v>
      </c>
      <c r="G41" s="13">
        <v>0.69329357529019797</v>
      </c>
      <c r="H41" s="13">
        <v>0.56911629883781101</v>
      </c>
      <c r="I41" s="13">
        <v>0.84456548252125396</v>
      </c>
      <c r="J41" s="14">
        <v>2798</v>
      </c>
      <c r="K41" s="14">
        <v>20</v>
      </c>
      <c r="L41" t="b">
        <v>1</v>
      </c>
      <c r="M41" s="4">
        <v>1.17766743097672E-8</v>
      </c>
      <c r="N41" s="15" t="b">
        <v>1</v>
      </c>
      <c r="O41" t="b">
        <v>0</v>
      </c>
    </row>
    <row r="42" spans="1:15" x14ac:dyDescent="0.25">
      <c r="A42" s="9" t="s">
        <v>168</v>
      </c>
      <c r="B42" t="s">
        <v>145</v>
      </c>
      <c r="C42" t="s">
        <v>154</v>
      </c>
      <c r="D42" t="s">
        <v>135</v>
      </c>
      <c r="E42">
        <v>1</v>
      </c>
      <c r="F42" s="4">
        <v>6.16515971915142E-4</v>
      </c>
      <c r="G42" s="13">
        <v>0.48438300620866198</v>
      </c>
      <c r="H42" s="13">
        <v>0.31988536165318898</v>
      </c>
      <c r="I42" s="13">
        <v>0.73347181468752898</v>
      </c>
      <c r="J42" s="14">
        <v>4134</v>
      </c>
      <c r="K42" s="14">
        <v>80</v>
      </c>
      <c r="L42" t="b">
        <v>1</v>
      </c>
      <c r="M42" s="4">
        <v>1.13E-9</v>
      </c>
      <c r="N42" s="15" t="b">
        <v>1</v>
      </c>
      <c r="O42" t="b">
        <v>0</v>
      </c>
    </row>
    <row r="43" spans="1:15" x14ac:dyDescent="0.25">
      <c r="A43" s="9" t="s">
        <v>28</v>
      </c>
      <c r="B43" t="s">
        <v>146</v>
      </c>
      <c r="C43" t="s">
        <v>153</v>
      </c>
      <c r="D43" t="s">
        <v>135</v>
      </c>
      <c r="E43">
        <v>1</v>
      </c>
      <c r="F43" s="4">
        <v>8.3158425798389804E-4</v>
      </c>
      <c r="G43" s="13">
        <v>0.62401525469635799</v>
      </c>
      <c r="H43" s="13">
        <v>0.47324334660765999</v>
      </c>
      <c r="I43" s="13">
        <v>0.82282200243289605</v>
      </c>
      <c r="J43" s="14">
        <v>2088</v>
      </c>
      <c r="K43" s="14">
        <v>74</v>
      </c>
      <c r="L43" t="b">
        <v>1</v>
      </c>
      <c r="M43" s="4">
        <v>2.41497963321076E-7</v>
      </c>
      <c r="N43" s="15" t="b">
        <v>1</v>
      </c>
      <c r="O43" t="b">
        <v>0</v>
      </c>
    </row>
    <row r="44" spans="1:15" x14ac:dyDescent="0.25">
      <c r="A44" s="9" t="s">
        <v>27</v>
      </c>
      <c r="B44" t="s">
        <v>145</v>
      </c>
      <c r="C44" t="s">
        <v>153</v>
      </c>
      <c r="D44" t="s">
        <v>135</v>
      </c>
      <c r="E44">
        <v>1</v>
      </c>
      <c r="F44" s="4">
        <v>1.28471155904473E-3</v>
      </c>
      <c r="G44" s="13">
        <v>1.2700044407428399</v>
      </c>
      <c r="H44" s="13">
        <v>1.09801213505698</v>
      </c>
      <c r="I44" s="13">
        <v>1.4689375718264299</v>
      </c>
      <c r="J44" s="14">
        <v>2400</v>
      </c>
      <c r="K44" s="14">
        <v>69</v>
      </c>
      <c r="L44" t="b">
        <v>1</v>
      </c>
      <c r="M44" s="4">
        <v>6.0472915218154697E-23</v>
      </c>
      <c r="N44" s="15" t="b">
        <v>1</v>
      </c>
      <c r="O44" t="b">
        <v>0</v>
      </c>
    </row>
    <row r="45" spans="1:15" x14ac:dyDescent="0.25">
      <c r="A45" s="9" t="s">
        <v>25</v>
      </c>
      <c r="B45" t="s">
        <v>146</v>
      </c>
      <c r="C45" t="s">
        <v>153</v>
      </c>
      <c r="D45" t="s">
        <v>135</v>
      </c>
      <c r="E45">
        <v>1</v>
      </c>
      <c r="F45" s="4">
        <v>1.3062100532730801E-3</v>
      </c>
      <c r="G45" s="13">
        <v>0.57176234285264504</v>
      </c>
      <c r="H45" s="13">
        <v>0.40661744413663597</v>
      </c>
      <c r="I45" s="13">
        <v>0.80397971463932605</v>
      </c>
      <c r="J45" s="14">
        <v>1519</v>
      </c>
      <c r="K45" s="14">
        <v>69</v>
      </c>
      <c r="L45" t="b">
        <v>1</v>
      </c>
      <c r="M45" s="4">
        <v>7.5802968373327903E-6</v>
      </c>
      <c r="N45" s="15" t="b">
        <v>1</v>
      </c>
      <c r="O45" t="b">
        <v>0</v>
      </c>
    </row>
    <row r="46" spans="1:15" x14ac:dyDescent="0.25">
      <c r="A46" s="9" t="s">
        <v>24</v>
      </c>
      <c r="B46" t="s">
        <v>146</v>
      </c>
      <c r="C46" t="s">
        <v>153</v>
      </c>
      <c r="D46" t="s">
        <v>135</v>
      </c>
      <c r="E46">
        <v>1</v>
      </c>
      <c r="F46" s="4">
        <v>1.83496089384852E-3</v>
      </c>
      <c r="G46" s="13">
        <v>0.69269167451693203</v>
      </c>
      <c r="H46" s="13">
        <v>0.54983042555266903</v>
      </c>
      <c r="I46" s="13">
        <v>0.87267225247270097</v>
      </c>
      <c r="J46" s="14">
        <v>1509</v>
      </c>
      <c r="K46" s="14">
        <v>62</v>
      </c>
      <c r="L46" t="b">
        <v>1</v>
      </c>
      <c r="M46" s="4">
        <v>4.4649732918743098E-11</v>
      </c>
      <c r="N46" s="15" t="b">
        <v>1</v>
      </c>
      <c r="O46" t="b">
        <v>0</v>
      </c>
    </row>
    <row r="47" spans="1:15" x14ac:dyDescent="0.25">
      <c r="A47" s="9" t="s">
        <v>168</v>
      </c>
      <c r="B47" t="s">
        <v>146</v>
      </c>
      <c r="C47" t="s">
        <v>154</v>
      </c>
      <c r="D47" t="s">
        <v>135</v>
      </c>
      <c r="E47">
        <v>1</v>
      </c>
      <c r="F47" s="4">
        <v>2.2098608924498299E-3</v>
      </c>
      <c r="G47" s="13">
        <v>0.468842574288374</v>
      </c>
      <c r="H47" s="13">
        <v>0.288632380826426</v>
      </c>
      <c r="I47" s="13">
        <v>0.76156860445099706</v>
      </c>
      <c r="J47" s="14">
        <v>4155</v>
      </c>
      <c r="K47" s="14">
        <v>59</v>
      </c>
      <c r="L47" t="b">
        <v>1</v>
      </c>
      <c r="M47" s="4">
        <v>9.4400000000000005E-10</v>
      </c>
      <c r="N47" s="15" t="b">
        <v>1</v>
      </c>
      <c r="O47" t="b">
        <v>0</v>
      </c>
    </row>
    <row r="48" spans="1:15" x14ac:dyDescent="0.25">
      <c r="A48" s="9" t="s">
        <v>27</v>
      </c>
      <c r="B48" t="s">
        <v>146</v>
      </c>
      <c r="C48" t="s">
        <v>153</v>
      </c>
      <c r="D48" t="s">
        <v>135</v>
      </c>
      <c r="E48">
        <v>1</v>
      </c>
      <c r="F48" s="4">
        <v>3.2988590470028499E-3</v>
      </c>
      <c r="G48" s="13">
        <v>1.2870416794536701</v>
      </c>
      <c r="H48" s="13">
        <v>1.08765628945523</v>
      </c>
      <c r="I48" s="13">
        <v>1.52297770969595</v>
      </c>
      <c r="J48" s="14">
        <v>2400</v>
      </c>
      <c r="K48" s="14">
        <v>43</v>
      </c>
      <c r="L48" t="b">
        <v>1</v>
      </c>
      <c r="M48" s="4">
        <v>1.04328797511244E-22</v>
      </c>
      <c r="N48" s="15" t="b">
        <v>1</v>
      </c>
      <c r="O48" t="b">
        <v>0</v>
      </c>
    </row>
    <row r="49" spans="1:15" x14ac:dyDescent="0.25">
      <c r="A49" s="9" t="s">
        <v>26</v>
      </c>
      <c r="B49" t="s">
        <v>146</v>
      </c>
      <c r="C49" t="s">
        <v>153</v>
      </c>
      <c r="D49" t="s">
        <v>135</v>
      </c>
      <c r="E49">
        <v>1</v>
      </c>
      <c r="F49" s="4">
        <v>5.6887433676966904E-3</v>
      </c>
      <c r="G49" s="13">
        <v>1.4030678504437799</v>
      </c>
      <c r="H49" s="13">
        <v>1.10364148249922</v>
      </c>
      <c r="I49" s="13">
        <v>1.7837308801504901</v>
      </c>
      <c r="J49" s="14">
        <v>904</v>
      </c>
      <c r="K49" s="14">
        <v>46</v>
      </c>
      <c r="L49" t="b">
        <v>1</v>
      </c>
      <c r="M49" s="4">
        <v>6.1593230099794606E-17</v>
      </c>
      <c r="N49" s="15" t="b">
        <v>1</v>
      </c>
      <c r="O49" t="b">
        <v>0</v>
      </c>
    </row>
    <row r="50" spans="1:15" x14ac:dyDescent="0.25">
      <c r="A50" s="9" t="s">
        <v>167</v>
      </c>
      <c r="B50" t="s">
        <v>146</v>
      </c>
      <c r="C50" t="s">
        <v>154</v>
      </c>
      <c r="D50" t="s">
        <v>135</v>
      </c>
      <c r="E50">
        <v>1</v>
      </c>
      <c r="F50" s="4">
        <v>1.5342426128978201E-2</v>
      </c>
      <c r="G50" s="13">
        <v>0.41494672448138897</v>
      </c>
      <c r="H50" s="13">
        <v>0.203766563474926</v>
      </c>
      <c r="I50" s="13">
        <v>0.84499037144050904</v>
      </c>
      <c r="J50" s="14">
        <v>4609</v>
      </c>
      <c r="K50" s="14">
        <v>1</v>
      </c>
      <c r="L50" t="b">
        <v>1</v>
      </c>
      <c r="M50" s="4">
        <v>8.4200000000000007E-6</v>
      </c>
      <c r="N50" s="15" t="b">
        <v>1</v>
      </c>
      <c r="O50" t="b">
        <v>0</v>
      </c>
    </row>
    <row r="51" spans="1:15" x14ac:dyDescent="0.25">
      <c r="A51" s="9" t="s">
        <v>169</v>
      </c>
      <c r="B51" t="s">
        <v>145</v>
      </c>
      <c r="C51" t="s">
        <v>154</v>
      </c>
      <c r="D51" t="s">
        <v>135</v>
      </c>
      <c r="E51">
        <v>1</v>
      </c>
      <c r="F51" s="4">
        <v>1.6885604566161901E-2</v>
      </c>
      <c r="G51" s="13">
        <v>0.29667404638060901</v>
      </c>
      <c r="H51" s="13">
        <v>0.109485790955146</v>
      </c>
      <c r="I51" s="13">
        <v>0.80389874364520797</v>
      </c>
      <c r="J51" s="14">
        <v>3855</v>
      </c>
      <c r="K51" s="14">
        <v>10</v>
      </c>
      <c r="L51" t="b">
        <v>1</v>
      </c>
      <c r="M51" s="4">
        <v>5.7500000000000002E-2</v>
      </c>
      <c r="N51" s="15" t="s">
        <v>165</v>
      </c>
      <c r="O51" t="b">
        <v>0</v>
      </c>
    </row>
    <row r="52" spans="1:15" x14ac:dyDescent="0.25">
      <c r="A52" s="9" t="s">
        <v>23</v>
      </c>
      <c r="B52" t="s">
        <v>146</v>
      </c>
      <c r="C52" t="s">
        <v>153</v>
      </c>
      <c r="D52" t="s">
        <v>135</v>
      </c>
      <c r="E52">
        <v>1</v>
      </c>
      <c r="F52" s="4">
        <v>1.82038335084879E-2</v>
      </c>
      <c r="G52" s="13">
        <v>0.75761532671266796</v>
      </c>
      <c r="H52" s="13">
        <v>0.60171552375457105</v>
      </c>
      <c r="I52" s="13">
        <v>0.95390755366992896</v>
      </c>
      <c r="J52" s="14">
        <v>1808</v>
      </c>
      <c r="K52" s="14">
        <v>18</v>
      </c>
      <c r="L52" t="b">
        <v>1</v>
      </c>
      <c r="M52" s="4">
        <v>1.175615491064E-11</v>
      </c>
      <c r="N52" s="15" t="b">
        <v>1</v>
      </c>
      <c r="O52" t="b">
        <v>0</v>
      </c>
    </row>
    <row r="53" spans="1:15" x14ac:dyDescent="0.25">
      <c r="A53" s="9" t="s">
        <v>21</v>
      </c>
      <c r="B53" t="s">
        <v>146</v>
      </c>
      <c r="C53" t="s">
        <v>153</v>
      </c>
      <c r="D53" t="s">
        <v>135</v>
      </c>
      <c r="E53">
        <v>1</v>
      </c>
      <c r="F53" s="4">
        <v>1.9673127569241201E-2</v>
      </c>
      <c r="G53" s="13">
        <v>1.4072335081482701</v>
      </c>
      <c r="H53" s="13">
        <v>1.0560764505543201</v>
      </c>
      <c r="I53" s="13">
        <v>1.8751541570838499</v>
      </c>
      <c r="J53" s="14">
        <v>1864</v>
      </c>
      <c r="K53" s="14">
        <v>18</v>
      </c>
      <c r="L53" t="b">
        <v>1</v>
      </c>
      <c r="M53" s="4">
        <v>2.9384441407540799E-8</v>
      </c>
      <c r="N53" s="15" t="b">
        <v>1</v>
      </c>
      <c r="O53" t="b">
        <v>0</v>
      </c>
    </row>
    <row r="54" spans="1:15" x14ac:dyDescent="0.25">
      <c r="A54" s="9" t="s">
        <v>20</v>
      </c>
      <c r="B54" t="s">
        <v>146</v>
      </c>
      <c r="C54" t="s">
        <v>153</v>
      </c>
      <c r="D54" t="s">
        <v>135</v>
      </c>
      <c r="E54">
        <v>1</v>
      </c>
      <c r="F54" s="4">
        <v>4.57252257698154E-2</v>
      </c>
      <c r="G54" s="13">
        <v>1.0955438709969401</v>
      </c>
      <c r="H54" s="13">
        <v>1.00173346417663</v>
      </c>
      <c r="I54" s="13">
        <v>1.19813944147855</v>
      </c>
      <c r="J54" s="14">
        <v>2063</v>
      </c>
      <c r="K54" s="14">
        <v>11</v>
      </c>
      <c r="L54" t="b">
        <v>1</v>
      </c>
      <c r="M54" s="4">
        <v>2.5695346954190701E-147</v>
      </c>
      <c r="N54" s="15" t="b">
        <v>1</v>
      </c>
      <c r="O54" t="b">
        <v>0</v>
      </c>
    </row>
    <row r="55" spans="1:15" x14ac:dyDescent="0.25">
      <c r="A55" s="9" t="s">
        <v>22</v>
      </c>
      <c r="B55" t="s">
        <v>146</v>
      </c>
      <c r="C55" t="s">
        <v>153</v>
      </c>
      <c r="D55" t="s">
        <v>135</v>
      </c>
      <c r="E55">
        <v>1</v>
      </c>
      <c r="F55" s="4">
        <v>8.5344875975827905E-2</v>
      </c>
      <c r="G55" s="13">
        <v>1.0795058477045401</v>
      </c>
      <c r="H55" s="13">
        <v>0.98940604379288</v>
      </c>
      <c r="I55" s="13">
        <v>1.17781054860045</v>
      </c>
      <c r="J55" s="14">
        <v>2057</v>
      </c>
      <c r="K55" s="14">
        <v>6</v>
      </c>
      <c r="L55" t="b">
        <v>1</v>
      </c>
      <c r="M55" s="4">
        <v>2.5320766486536201E-135</v>
      </c>
      <c r="N55" s="15" t="b">
        <v>1</v>
      </c>
      <c r="O55" t="b">
        <v>0</v>
      </c>
    </row>
    <row r="56" spans="1:15" x14ac:dyDescent="0.25">
      <c r="A56" s="9" t="s">
        <v>169</v>
      </c>
      <c r="B56" t="s">
        <v>146</v>
      </c>
      <c r="C56" t="s">
        <v>154</v>
      </c>
      <c r="D56" t="s">
        <v>135</v>
      </c>
      <c r="E56">
        <v>1</v>
      </c>
      <c r="F56" s="4">
        <v>0.12714366466898899</v>
      </c>
      <c r="G56" s="13">
        <v>0.40420114703043603</v>
      </c>
      <c r="H56" s="13">
        <v>0.12622113892846501</v>
      </c>
      <c r="I56" s="13">
        <v>1.2943835608496199</v>
      </c>
      <c r="J56" s="14">
        <v>3852</v>
      </c>
      <c r="K56" s="14">
        <v>4</v>
      </c>
      <c r="L56" t="b">
        <v>1</v>
      </c>
      <c r="M56" s="4">
        <v>1.9199999999999998E-2</v>
      </c>
      <c r="N56" s="15" t="b">
        <v>1</v>
      </c>
      <c r="O56" t="b">
        <v>0</v>
      </c>
    </row>
    <row r="57" spans="1:15" x14ac:dyDescent="0.25">
      <c r="A57" s="9" t="s">
        <v>20</v>
      </c>
      <c r="B57" t="s">
        <v>146</v>
      </c>
      <c r="C57" t="s">
        <v>154</v>
      </c>
      <c r="D57" t="s">
        <v>135</v>
      </c>
      <c r="E57">
        <v>1</v>
      </c>
      <c r="F57" s="4">
        <v>0.25847622448003599</v>
      </c>
      <c r="G57" s="13">
        <v>1.76814436685709</v>
      </c>
      <c r="H57" s="13">
        <v>0.65795311555239999</v>
      </c>
      <c r="I57" s="13">
        <v>4.7516068062443297</v>
      </c>
      <c r="J57" s="14">
        <v>3118</v>
      </c>
      <c r="K57" s="14">
        <v>4</v>
      </c>
      <c r="L57" t="b">
        <v>1</v>
      </c>
      <c r="M57" s="4">
        <v>3.5912809999999999E-4</v>
      </c>
      <c r="N57" s="15" t="b">
        <v>1</v>
      </c>
      <c r="O57" t="b">
        <v>0</v>
      </c>
    </row>
  </sheetData>
  <autoFilter ref="A3:O57" xr:uid="{3ED719E0-42B4-4144-B6D0-FAE907678E51}">
    <sortState xmlns:xlrd2="http://schemas.microsoft.com/office/spreadsheetml/2017/richdata2" ref="A4:O57">
      <sortCondition ref="F3:F57"/>
    </sortState>
  </autoFilter>
  <mergeCells count="1">
    <mergeCell ref="A1:C1"/>
  </mergeCells>
  <conditionalFormatting sqref="F4:F57">
    <cfRule type="cellIs" dxfId="1" priority="1" operator="lessThan">
      <formula>0.0000073</formula>
    </cfRule>
    <cfRule type="cellIs" dxfId="0" priority="2" operator="lessThan">
      <formula>0.0000949</formula>
    </cfRule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AA69C-508F-4028-94E9-29BC4E2F390A}">
  <dimension ref="A1:N15"/>
  <sheetViews>
    <sheetView workbookViewId="0">
      <selection activeCell="A2" sqref="A2"/>
    </sheetView>
  </sheetViews>
  <sheetFormatPr defaultRowHeight="15" x14ac:dyDescent="0.25"/>
  <cols>
    <col min="1" max="1" width="15.7109375" customWidth="1"/>
    <col min="2" max="14" width="10.7109375" customWidth="1"/>
  </cols>
  <sheetData>
    <row r="1" spans="1:14" ht="18" thickBot="1" x14ac:dyDescent="0.35">
      <c r="A1" s="29" t="s">
        <v>38</v>
      </c>
      <c r="B1" s="29"/>
      <c r="C1" s="29"/>
      <c r="D1" s="6" t="s">
        <v>0</v>
      </c>
    </row>
    <row r="2" spans="1:14" ht="15.75" thickTop="1" x14ac:dyDescent="0.25"/>
    <row r="3" spans="1:14" s="1" customFormat="1" ht="72" customHeight="1" thickBot="1" x14ac:dyDescent="0.3">
      <c r="A3" s="8" t="s">
        <v>1</v>
      </c>
      <c r="B3" s="8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8" t="s">
        <v>14</v>
      </c>
      <c r="H3" s="8" t="s">
        <v>7</v>
      </c>
      <c r="I3" s="8" t="s">
        <v>8</v>
      </c>
      <c r="J3" s="8" t="s">
        <v>9</v>
      </c>
      <c r="K3" s="8" t="s">
        <v>10</v>
      </c>
      <c r="L3" s="8" t="s">
        <v>11</v>
      </c>
      <c r="M3" s="8" t="s">
        <v>12</v>
      </c>
      <c r="N3" s="8" t="s">
        <v>13</v>
      </c>
    </row>
    <row r="4" spans="1:14" x14ac:dyDescent="0.25">
      <c r="A4" s="9" t="s">
        <v>25</v>
      </c>
      <c r="B4" s="2" t="s">
        <v>30</v>
      </c>
      <c r="C4" s="2" t="s">
        <v>30</v>
      </c>
      <c r="D4" s="2"/>
      <c r="E4" s="2" t="s">
        <v>30</v>
      </c>
      <c r="F4" s="2" t="s">
        <v>30</v>
      </c>
      <c r="G4" s="2"/>
      <c r="H4" s="2"/>
      <c r="I4" s="2"/>
      <c r="J4" s="2"/>
      <c r="K4" s="2"/>
      <c r="L4" s="2"/>
      <c r="M4" s="2"/>
      <c r="N4" s="2"/>
    </row>
    <row r="5" spans="1:14" x14ac:dyDescent="0.25">
      <c r="A5" s="9" t="s">
        <v>23</v>
      </c>
      <c r="B5" s="2"/>
      <c r="C5" s="2" t="s">
        <v>30</v>
      </c>
      <c r="D5" s="2" t="s">
        <v>30</v>
      </c>
      <c r="E5" s="2" t="s">
        <v>30</v>
      </c>
      <c r="F5" s="2" t="s">
        <v>30</v>
      </c>
      <c r="G5" s="2"/>
      <c r="H5" s="2" t="s">
        <v>30</v>
      </c>
      <c r="I5" s="2" t="s">
        <v>30</v>
      </c>
      <c r="J5" s="2" t="s">
        <v>30</v>
      </c>
      <c r="K5" s="2"/>
      <c r="L5" s="2"/>
      <c r="M5" s="2" t="s">
        <v>30</v>
      </c>
      <c r="N5" s="2" t="s">
        <v>30</v>
      </c>
    </row>
    <row r="6" spans="1:14" x14ac:dyDescent="0.25">
      <c r="A6" s="9" t="s">
        <v>16</v>
      </c>
      <c r="B6" s="2" t="s">
        <v>30</v>
      </c>
      <c r="C6" s="2" t="s">
        <v>29</v>
      </c>
      <c r="D6" s="2" t="s">
        <v>30</v>
      </c>
      <c r="E6" s="2" t="s">
        <v>30</v>
      </c>
      <c r="F6" s="2" t="s">
        <v>30</v>
      </c>
      <c r="G6" s="2" t="s">
        <v>30</v>
      </c>
      <c r="H6" s="2" t="s">
        <v>30</v>
      </c>
      <c r="I6" s="2" t="s">
        <v>30</v>
      </c>
      <c r="J6" s="2" t="s">
        <v>30</v>
      </c>
      <c r="K6" s="2" t="s">
        <v>30</v>
      </c>
      <c r="L6" s="2" t="s">
        <v>30</v>
      </c>
      <c r="M6" s="2" t="s">
        <v>30</v>
      </c>
      <c r="N6" s="2" t="s">
        <v>30</v>
      </c>
    </row>
    <row r="7" spans="1:14" x14ac:dyDescent="0.25">
      <c r="A7" s="9" t="s">
        <v>26</v>
      </c>
      <c r="B7" s="2" t="s">
        <v>30</v>
      </c>
      <c r="C7" s="2"/>
      <c r="D7" s="2"/>
      <c r="E7" s="2" t="s">
        <v>30</v>
      </c>
      <c r="F7" s="2"/>
      <c r="G7" s="2" t="s">
        <v>30</v>
      </c>
      <c r="H7" s="2" t="s">
        <v>30</v>
      </c>
      <c r="I7" s="2" t="s">
        <v>30</v>
      </c>
      <c r="J7" s="2" t="s">
        <v>30</v>
      </c>
      <c r="K7" s="2" t="s">
        <v>30</v>
      </c>
      <c r="L7" s="2"/>
      <c r="M7" s="2" t="s">
        <v>30</v>
      </c>
      <c r="N7" s="2" t="s">
        <v>30</v>
      </c>
    </row>
    <row r="8" spans="1:14" x14ac:dyDescent="0.25">
      <c r="A8" s="9" t="s">
        <v>20</v>
      </c>
      <c r="B8" s="2"/>
      <c r="C8" s="2" t="s">
        <v>30</v>
      </c>
      <c r="D8" s="2" t="s">
        <v>30</v>
      </c>
      <c r="E8" s="2" t="s">
        <v>30</v>
      </c>
      <c r="F8" s="2" t="s">
        <v>30</v>
      </c>
      <c r="G8" s="2" t="s">
        <v>30</v>
      </c>
      <c r="H8" s="2" t="s">
        <v>30</v>
      </c>
      <c r="I8" s="2" t="s">
        <v>30</v>
      </c>
      <c r="J8" s="2"/>
      <c r="K8" s="2" t="s">
        <v>30</v>
      </c>
      <c r="L8" s="2" t="s">
        <v>30</v>
      </c>
      <c r="M8" s="2"/>
      <c r="N8" s="2"/>
    </row>
    <row r="9" spans="1:14" x14ac:dyDescent="0.25">
      <c r="A9" s="9" t="s">
        <v>27</v>
      </c>
      <c r="B9" s="2" t="s">
        <v>30</v>
      </c>
      <c r="C9" s="2" t="s">
        <v>30</v>
      </c>
      <c r="D9" s="2" t="s">
        <v>30</v>
      </c>
      <c r="E9" s="2" t="s">
        <v>30</v>
      </c>
      <c r="F9" s="2" t="s">
        <v>30</v>
      </c>
      <c r="G9" s="2" t="s">
        <v>30</v>
      </c>
      <c r="H9" s="2" t="s">
        <v>30</v>
      </c>
      <c r="I9" s="2" t="s">
        <v>30</v>
      </c>
      <c r="J9" s="2" t="s">
        <v>30</v>
      </c>
      <c r="K9" s="2" t="s">
        <v>30</v>
      </c>
      <c r="L9" s="2" t="s">
        <v>30</v>
      </c>
      <c r="M9" s="2" t="s">
        <v>30</v>
      </c>
      <c r="N9" s="2" t="s">
        <v>30</v>
      </c>
    </row>
    <row r="10" spans="1:14" x14ac:dyDescent="0.25">
      <c r="A10" s="9" t="s">
        <v>168</v>
      </c>
      <c r="B10" s="2" t="s">
        <v>30</v>
      </c>
      <c r="C10" s="2" t="s">
        <v>30</v>
      </c>
      <c r="D10" s="2" t="s">
        <v>30</v>
      </c>
      <c r="E10" s="2" t="s">
        <v>30</v>
      </c>
      <c r="F10" s="2" t="s">
        <v>30</v>
      </c>
      <c r="H10" s="2" t="s">
        <v>30</v>
      </c>
      <c r="I10" s="2" t="s">
        <v>30</v>
      </c>
      <c r="J10" s="2" t="s">
        <v>30</v>
      </c>
      <c r="K10" s="2" t="s">
        <v>30</v>
      </c>
      <c r="L10" s="2" t="s">
        <v>30</v>
      </c>
      <c r="M10" s="2" t="s">
        <v>30</v>
      </c>
      <c r="N10" s="2" t="s">
        <v>30</v>
      </c>
    </row>
    <row r="11" spans="1:14" x14ac:dyDescent="0.25">
      <c r="A11" s="9" t="s">
        <v>21</v>
      </c>
      <c r="B11" s="2" t="s">
        <v>30</v>
      </c>
      <c r="C11" s="2" t="s">
        <v>30</v>
      </c>
      <c r="D11" s="2" t="s">
        <v>30</v>
      </c>
      <c r="E11" s="2" t="s">
        <v>30</v>
      </c>
      <c r="F11" s="2" t="s">
        <v>30</v>
      </c>
      <c r="G11" s="2" t="s">
        <v>30</v>
      </c>
      <c r="H11" s="2" t="s">
        <v>30</v>
      </c>
      <c r="I11" s="2" t="s">
        <v>30</v>
      </c>
      <c r="J11" s="2" t="s">
        <v>30</v>
      </c>
      <c r="K11" s="2" t="s">
        <v>30</v>
      </c>
      <c r="L11" s="2" t="s">
        <v>30</v>
      </c>
      <c r="M11" s="2" t="s">
        <v>30</v>
      </c>
      <c r="N11" s="2" t="s">
        <v>30</v>
      </c>
    </row>
    <row r="12" spans="1:14" x14ac:dyDescent="0.25">
      <c r="A12" s="9" t="s">
        <v>28</v>
      </c>
      <c r="B12" s="2" t="s">
        <v>30</v>
      </c>
      <c r="C12" s="2"/>
      <c r="D12" s="2" t="s">
        <v>30</v>
      </c>
      <c r="E12" s="2"/>
      <c r="F12" s="2"/>
      <c r="G12" s="2" t="s">
        <v>30</v>
      </c>
      <c r="H12" s="2"/>
      <c r="I12" s="2" t="s">
        <v>30</v>
      </c>
      <c r="J12" s="2" t="s">
        <v>30</v>
      </c>
      <c r="K12" s="2" t="s">
        <v>30</v>
      </c>
      <c r="L12" s="2" t="s">
        <v>30</v>
      </c>
      <c r="M12" s="2"/>
      <c r="N12" s="2" t="s">
        <v>30</v>
      </c>
    </row>
    <row r="13" spans="1:14" x14ac:dyDescent="0.25">
      <c r="A13" s="9" t="s">
        <v>24</v>
      </c>
      <c r="B13" s="2" t="s">
        <v>30</v>
      </c>
      <c r="C13" s="2" t="s">
        <v>30</v>
      </c>
      <c r="D13" s="2" t="s">
        <v>30</v>
      </c>
      <c r="E13" s="2" t="s">
        <v>30</v>
      </c>
      <c r="F13" s="2" t="s">
        <v>30</v>
      </c>
      <c r="G13" s="2" t="s">
        <v>30</v>
      </c>
      <c r="H13" s="2" t="s">
        <v>30</v>
      </c>
      <c r="I13" s="2"/>
      <c r="J13" s="2" t="s">
        <v>30</v>
      </c>
      <c r="K13" s="2"/>
      <c r="L13" s="2" t="s">
        <v>30</v>
      </c>
      <c r="M13" s="2" t="s">
        <v>30</v>
      </c>
      <c r="N13" s="2"/>
    </row>
    <row r="14" spans="1:14" x14ac:dyDescent="0.25">
      <c r="A14" s="9" t="s">
        <v>15</v>
      </c>
      <c r="B14" s="2" t="s">
        <v>30</v>
      </c>
      <c r="C14" s="2" t="s">
        <v>30</v>
      </c>
      <c r="D14" s="2" t="s">
        <v>30</v>
      </c>
      <c r="E14" s="2" t="s">
        <v>30</v>
      </c>
      <c r="F14" s="2" t="s">
        <v>30</v>
      </c>
      <c r="G14" s="2" t="s">
        <v>30</v>
      </c>
      <c r="H14" s="2" t="s">
        <v>30</v>
      </c>
      <c r="I14" s="2"/>
      <c r="J14" s="2"/>
      <c r="K14" s="2" t="s">
        <v>30</v>
      </c>
      <c r="L14" s="2" t="s">
        <v>30</v>
      </c>
      <c r="M14" s="2" t="s">
        <v>30</v>
      </c>
      <c r="N14" s="2" t="s">
        <v>30</v>
      </c>
    </row>
    <row r="15" spans="1:14" x14ac:dyDescent="0.25">
      <c r="A15" s="9" t="s">
        <v>17</v>
      </c>
      <c r="B15" s="2" t="s">
        <v>30</v>
      </c>
      <c r="C15" s="2" t="s">
        <v>30</v>
      </c>
      <c r="D15" s="2" t="s">
        <v>30</v>
      </c>
      <c r="E15" s="2" t="s">
        <v>30</v>
      </c>
      <c r="F15" s="2"/>
      <c r="G15" s="2" t="s">
        <v>30</v>
      </c>
      <c r="H15" s="2" t="s">
        <v>30</v>
      </c>
      <c r="I15" s="2" t="s">
        <v>30</v>
      </c>
      <c r="J15" s="2"/>
      <c r="K15" s="2" t="s">
        <v>30</v>
      </c>
      <c r="L15" s="2" t="s">
        <v>30</v>
      </c>
      <c r="M15" s="2" t="s">
        <v>30</v>
      </c>
      <c r="N15" s="2" t="s">
        <v>30</v>
      </c>
    </row>
  </sheetData>
  <autoFilter ref="A3:N3" xr:uid="{69D80C0C-31BF-43D2-8DF8-344CBC4AD587}">
    <sortState xmlns:xlrd2="http://schemas.microsoft.com/office/spreadsheetml/2017/richdata2" ref="A4:N20">
      <sortCondition ref="A3"/>
    </sortState>
  </autoFilter>
  <mergeCells count="1">
    <mergeCell ref="A1:C1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1CD3F-68E9-4028-8D29-C66D1F10C624}">
  <dimension ref="A1:M368"/>
  <sheetViews>
    <sheetView zoomScaleNormal="100" workbookViewId="0">
      <pane ySplit="3" topLeftCell="A4" activePane="bottomLeft" state="frozen"/>
      <selection pane="bottomLeft" activeCell="A2" sqref="A2"/>
    </sheetView>
  </sheetViews>
  <sheetFormatPr defaultRowHeight="15" x14ac:dyDescent="0.25"/>
  <cols>
    <col min="1" max="1" width="10.5703125" bestFit="1" customWidth="1"/>
    <col min="2" max="2" width="11.85546875" customWidth="1"/>
    <col min="3" max="3" width="32.28515625" bestFit="1" customWidth="1"/>
    <col min="4" max="4" width="10.28515625" bestFit="1" customWidth="1"/>
    <col min="5" max="5" width="10" bestFit="1" customWidth="1"/>
    <col min="6" max="6" width="13" bestFit="1" customWidth="1"/>
    <col min="7" max="8" width="14.85546875" bestFit="1" customWidth="1"/>
    <col min="9" max="9" width="10.7109375" bestFit="1" customWidth="1"/>
    <col min="11" max="11" width="10.28515625" bestFit="1" customWidth="1"/>
    <col min="12" max="12" width="14.5703125" bestFit="1" customWidth="1"/>
    <col min="13" max="13" width="11.28515625" bestFit="1" customWidth="1"/>
    <col min="14" max="14" width="8.42578125" customWidth="1"/>
    <col min="16" max="16" width="32.28515625" bestFit="1" customWidth="1"/>
  </cols>
  <sheetData>
    <row r="1" spans="1:13" ht="18" thickBot="1" x14ac:dyDescent="0.35">
      <c r="A1" s="29" t="s">
        <v>158</v>
      </c>
      <c r="B1" s="29"/>
      <c r="C1" s="29"/>
      <c r="D1" s="6" t="s">
        <v>214</v>
      </c>
    </row>
    <row r="2" spans="1:13" ht="15.75" thickTop="1" x14ac:dyDescent="0.25"/>
    <row r="3" spans="1:13" ht="15.75" thickBot="1" x14ac:dyDescent="0.3">
      <c r="A3" s="7" t="s">
        <v>1</v>
      </c>
      <c r="B3" s="7" t="s">
        <v>36</v>
      </c>
      <c r="C3" s="7" t="s">
        <v>130</v>
      </c>
      <c r="D3" s="7" t="s">
        <v>139</v>
      </c>
      <c r="E3" s="7" t="s">
        <v>140</v>
      </c>
      <c r="F3" s="7" t="s">
        <v>141</v>
      </c>
      <c r="G3" s="7" t="s">
        <v>142</v>
      </c>
      <c r="H3" s="7" t="s">
        <v>143</v>
      </c>
      <c r="I3" s="11" t="s">
        <v>164</v>
      </c>
      <c r="J3" s="11" t="s">
        <v>160</v>
      </c>
      <c r="K3" s="7" t="s">
        <v>161</v>
      </c>
      <c r="L3" s="7" t="s">
        <v>162</v>
      </c>
      <c r="M3" s="11" t="s">
        <v>163</v>
      </c>
    </row>
    <row r="4" spans="1:13" x14ac:dyDescent="0.25">
      <c r="A4" s="3" t="s">
        <v>25</v>
      </c>
      <c r="B4" t="s">
        <v>147</v>
      </c>
      <c r="C4" t="s">
        <v>132</v>
      </c>
      <c r="D4" t="s">
        <v>135</v>
      </c>
      <c r="E4" s="4">
        <v>0.28284528017352101</v>
      </c>
      <c r="F4" s="13">
        <v>0.86605276530587705</v>
      </c>
      <c r="G4" s="13">
        <v>0.66613208584018901</v>
      </c>
      <c r="H4" s="13">
        <v>1.1259739745878301</v>
      </c>
      <c r="I4" s="14">
        <v>2787</v>
      </c>
      <c r="J4" s="25">
        <v>1</v>
      </c>
      <c r="K4" t="b">
        <v>1</v>
      </c>
      <c r="L4" s="4">
        <v>3.7712385010098798E-2</v>
      </c>
      <c r="M4" s="28" t="s">
        <v>212</v>
      </c>
    </row>
    <row r="5" spans="1:13" x14ac:dyDescent="0.25">
      <c r="A5" s="3" t="s">
        <v>25</v>
      </c>
      <c r="B5" t="s">
        <v>145</v>
      </c>
      <c r="C5" t="s">
        <v>132</v>
      </c>
      <c r="D5" t="s">
        <v>135</v>
      </c>
      <c r="E5" s="4">
        <v>0.57681999674957096</v>
      </c>
      <c r="F5" s="13">
        <v>0.91906795702368005</v>
      </c>
      <c r="G5" s="13">
        <v>0.68330209857815105</v>
      </c>
      <c r="H5" s="13">
        <v>1.2361822265515401</v>
      </c>
      <c r="I5" s="14">
        <v>2674</v>
      </c>
      <c r="J5" s="25">
        <v>1</v>
      </c>
      <c r="K5" t="b">
        <v>1</v>
      </c>
      <c r="L5" s="4">
        <v>3.3195209379282997E-2</v>
      </c>
      <c r="M5" s="28" t="s">
        <v>212</v>
      </c>
    </row>
    <row r="6" spans="1:13" x14ac:dyDescent="0.25">
      <c r="A6" s="3" t="s">
        <v>25</v>
      </c>
      <c r="B6" t="s">
        <v>146</v>
      </c>
      <c r="C6" t="s">
        <v>132</v>
      </c>
      <c r="D6" t="s">
        <v>135</v>
      </c>
      <c r="E6" s="4">
        <v>0.38354968964303698</v>
      </c>
      <c r="F6" s="13">
        <v>0.85597659527493997</v>
      </c>
      <c r="G6" s="13">
        <v>0.603319108035137</v>
      </c>
      <c r="H6" s="13">
        <v>1.21444178031207</v>
      </c>
      <c r="I6" s="14">
        <v>2708</v>
      </c>
      <c r="J6" s="25">
        <v>1</v>
      </c>
      <c r="K6" t="b">
        <v>1</v>
      </c>
      <c r="L6" s="4">
        <v>3.8605206077219102E-2</v>
      </c>
      <c r="M6" s="28" t="b">
        <v>1</v>
      </c>
    </row>
    <row r="7" spans="1:13" x14ac:dyDescent="0.25">
      <c r="A7" s="3" t="s">
        <v>25</v>
      </c>
      <c r="B7" t="s">
        <v>147</v>
      </c>
      <c r="C7" t="s">
        <v>137</v>
      </c>
      <c r="D7" t="s">
        <v>135</v>
      </c>
      <c r="E7" s="4">
        <v>0.19940905887326199</v>
      </c>
      <c r="F7" s="13">
        <v>1.13389310769896</v>
      </c>
      <c r="G7" s="13">
        <v>0.93587825063840602</v>
      </c>
      <c r="H7" s="13">
        <v>1.3738043156897499</v>
      </c>
      <c r="I7" s="14">
        <v>2739</v>
      </c>
      <c r="J7" s="25">
        <v>1</v>
      </c>
      <c r="K7" t="b">
        <v>1</v>
      </c>
      <c r="L7" s="4">
        <v>5.8331288842266203E-2</v>
      </c>
      <c r="M7" s="28" t="s">
        <v>213</v>
      </c>
    </row>
    <row r="8" spans="1:13" x14ac:dyDescent="0.25">
      <c r="A8" s="3" t="s">
        <v>25</v>
      </c>
      <c r="B8" t="s">
        <v>145</v>
      </c>
      <c r="C8" t="s">
        <v>137</v>
      </c>
      <c r="D8" t="s">
        <v>135</v>
      </c>
      <c r="E8" s="4">
        <v>0.28303364962226901</v>
      </c>
      <c r="F8" s="13">
        <v>1.1555988390276899</v>
      </c>
      <c r="G8" s="13">
        <v>0.887435554980474</v>
      </c>
      <c r="H8" s="13">
        <v>1.50479510232327</v>
      </c>
      <c r="I8" s="14">
        <v>2719</v>
      </c>
      <c r="J8" s="25">
        <v>2</v>
      </c>
      <c r="K8" t="b">
        <v>1</v>
      </c>
      <c r="L8" s="4">
        <v>5.5731918207389597E-2</v>
      </c>
      <c r="M8" s="28" t="s">
        <v>213</v>
      </c>
    </row>
    <row r="9" spans="1:13" x14ac:dyDescent="0.25">
      <c r="A9" s="3" t="s">
        <v>25</v>
      </c>
      <c r="B9" t="s">
        <v>146</v>
      </c>
      <c r="C9" t="s">
        <v>137</v>
      </c>
      <c r="D9" t="s">
        <v>135</v>
      </c>
      <c r="E9" s="4">
        <v>0.86692348770278904</v>
      </c>
      <c r="F9" s="13">
        <v>0.97402331851999502</v>
      </c>
      <c r="G9" s="13">
        <v>0.71592523590719004</v>
      </c>
      <c r="H9" s="13">
        <v>1.3251682961259501</v>
      </c>
      <c r="I9" s="14">
        <v>2685</v>
      </c>
      <c r="J9" s="25">
        <v>2</v>
      </c>
      <c r="K9" t="b">
        <v>1</v>
      </c>
      <c r="L9" s="4">
        <v>4.4228541073115302E-2</v>
      </c>
      <c r="M9" s="28" t="s">
        <v>212</v>
      </c>
    </row>
    <row r="10" spans="1:13" x14ac:dyDescent="0.25">
      <c r="A10" s="3" t="s">
        <v>25</v>
      </c>
      <c r="B10" t="s">
        <v>147</v>
      </c>
      <c r="C10" t="s">
        <v>136</v>
      </c>
      <c r="D10" t="s">
        <v>135</v>
      </c>
      <c r="E10" s="4">
        <v>3.9146191016192299E-5</v>
      </c>
      <c r="F10" s="13">
        <v>0.57923517432440697</v>
      </c>
      <c r="G10" s="13">
        <v>0.44651037011520001</v>
      </c>
      <c r="H10" s="13">
        <v>0.75141230670200099</v>
      </c>
      <c r="I10" s="14">
        <v>2740</v>
      </c>
      <c r="J10" s="25">
        <v>96</v>
      </c>
      <c r="K10" t="b">
        <v>1</v>
      </c>
      <c r="L10" s="4">
        <v>0.106721135859544</v>
      </c>
      <c r="M10" s="28" t="s">
        <v>213</v>
      </c>
    </row>
    <row r="11" spans="1:13" x14ac:dyDescent="0.25">
      <c r="A11" s="3" t="s">
        <v>25</v>
      </c>
      <c r="B11" t="s">
        <v>145</v>
      </c>
      <c r="C11" t="s">
        <v>136</v>
      </c>
      <c r="D11" t="s">
        <v>135</v>
      </c>
      <c r="E11" s="4">
        <v>1.01323932282286E-4</v>
      </c>
      <c r="F11" s="13">
        <v>0.55699769150795497</v>
      </c>
      <c r="G11" s="13">
        <v>0.41468127946314198</v>
      </c>
      <c r="H11" s="13">
        <v>0.748156340085678</v>
      </c>
      <c r="I11" s="14">
        <v>2720</v>
      </c>
      <c r="J11" s="25">
        <v>93</v>
      </c>
      <c r="K11" t="b">
        <v>1</v>
      </c>
      <c r="L11" s="4">
        <v>0.113709399005581</v>
      </c>
      <c r="M11" s="28" t="s">
        <v>213</v>
      </c>
    </row>
    <row r="12" spans="1:13" x14ac:dyDescent="0.25">
      <c r="A12" s="3" t="s">
        <v>25</v>
      </c>
      <c r="B12" t="s">
        <v>146</v>
      </c>
      <c r="C12" t="s">
        <v>136</v>
      </c>
      <c r="D12" t="s">
        <v>135</v>
      </c>
      <c r="E12" s="4">
        <v>3.6829921974625402E-3</v>
      </c>
      <c r="F12" s="13">
        <v>0.59848336266249202</v>
      </c>
      <c r="G12" s="13">
        <v>0.42323665173314601</v>
      </c>
      <c r="H12" s="13">
        <v>0.84629328276994398</v>
      </c>
      <c r="I12" s="14">
        <v>2686</v>
      </c>
      <c r="J12" s="25">
        <v>46</v>
      </c>
      <c r="K12" t="b">
        <v>1</v>
      </c>
      <c r="L12" s="4">
        <v>0.100490822319154</v>
      </c>
      <c r="M12" s="28" t="s">
        <v>213</v>
      </c>
    </row>
    <row r="13" spans="1:13" x14ac:dyDescent="0.25">
      <c r="A13" s="3" t="s">
        <v>25</v>
      </c>
      <c r="B13" t="s">
        <v>147</v>
      </c>
      <c r="C13" t="s">
        <v>6</v>
      </c>
      <c r="D13" t="s">
        <v>135</v>
      </c>
      <c r="E13" s="4">
        <v>2.31576542561893E-4</v>
      </c>
      <c r="F13" s="13">
        <v>0.63205448140197495</v>
      </c>
      <c r="G13" s="13">
        <v>0.49509329169990601</v>
      </c>
      <c r="H13" s="13">
        <v>0.80690422220963398</v>
      </c>
      <c r="I13" s="14">
        <v>2751</v>
      </c>
      <c r="J13" s="25">
        <v>94</v>
      </c>
      <c r="K13" t="b">
        <v>1</v>
      </c>
      <c r="L13" s="4">
        <v>4.8683922969350202E-2</v>
      </c>
      <c r="M13" s="28" t="s">
        <v>212</v>
      </c>
    </row>
    <row r="14" spans="1:13" x14ac:dyDescent="0.25">
      <c r="A14" s="3" t="s">
        <v>25</v>
      </c>
      <c r="B14" t="s">
        <v>145</v>
      </c>
      <c r="C14" t="s">
        <v>6</v>
      </c>
      <c r="D14" t="s">
        <v>135</v>
      </c>
      <c r="E14" s="4">
        <v>5.8171418658148604E-4</v>
      </c>
      <c r="F14" s="13">
        <v>0.61440594728561204</v>
      </c>
      <c r="G14" s="13">
        <v>0.46550483002068599</v>
      </c>
      <c r="H14" s="13">
        <v>0.81093609285032597</v>
      </c>
      <c r="I14" s="14">
        <v>2731</v>
      </c>
      <c r="J14" s="25">
        <v>90</v>
      </c>
      <c r="K14" t="b">
        <v>1</v>
      </c>
      <c r="L14" s="4">
        <v>5.1789676784196999E-2</v>
      </c>
      <c r="M14" s="28" t="s">
        <v>213</v>
      </c>
    </row>
    <row r="15" spans="1:13" x14ac:dyDescent="0.25">
      <c r="A15" s="3" t="s">
        <v>25</v>
      </c>
      <c r="B15" t="s">
        <v>146</v>
      </c>
      <c r="C15" t="s">
        <v>6</v>
      </c>
      <c r="D15" t="s">
        <v>135</v>
      </c>
      <c r="E15" s="4">
        <v>1.0563441453828801E-2</v>
      </c>
      <c r="F15" s="13">
        <v>0.653903165469365</v>
      </c>
      <c r="G15" s="13">
        <v>0.47216103303134399</v>
      </c>
      <c r="H15" s="13">
        <v>0.90560067412947798</v>
      </c>
      <c r="I15" s="14">
        <v>2697</v>
      </c>
      <c r="J15" s="25">
        <v>39</v>
      </c>
      <c r="K15" t="b">
        <v>1</v>
      </c>
      <c r="L15" s="4">
        <v>4.4870012605857199E-2</v>
      </c>
      <c r="M15" s="28" t="s">
        <v>212</v>
      </c>
    </row>
    <row r="16" spans="1:13" x14ac:dyDescent="0.25">
      <c r="A16" s="3" t="s">
        <v>23</v>
      </c>
      <c r="B16" t="s">
        <v>147</v>
      </c>
      <c r="C16" t="s">
        <v>137</v>
      </c>
      <c r="D16" t="s">
        <v>135</v>
      </c>
      <c r="E16" s="4">
        <v>0.365230908971725</v>
      </c>
      <c r="F16" s="13">
        <v>0.71307847702178395</v>
      </c>
      <c r="G16" s="13">
        <v>0.34294589973324002</v>
      </c>
      <c r="H16" s="13">
        <v>1.4826855045860801</v>
      </c>
      <c r="I16" s="14">
        <v>2826</v>
      </c>
      <c r="J16">
        <v>1</v>
      </c>
      <c r="K16" t="b">
        <v>1</v>
      </c>
      <c r="L16" s="4">
        <v>1.28244425212153E-2</v>
      </c>
      <c r="M16" s="28" t="s">
        <v>212</v>
      </c>
    </row>
    <row r="17" spans="1:13" x14ac:dyDescent="0.25">
      <c r="A17" s="3" t="s">
        <v>23</v>
      </c>
      <c r="B17" t="s">
        <v>145</v>
      </c>
      <c r="C17" t="s">
        <v>137</v>
      </c>
      <c r="D17" t="s">
        <v>135</v>
      </c>
      <c r="E17" s="4">
        <v>0.18579266895277199</v>
      </c>
      <c r="F17" s="13">
        <v>0.59558832683769802</v>
      </c>
      <c r="G17" s="13">
        <v>0.27641745971220999</v>
      </c>
      <c r="H17" s="13">
        <v>1.2832961254858799</v>
      </c>
      <c r="I17" s="14">
        <v>2799</v>
      </c>
      <c r="J17">
        <v>3</v>
      </c>
      <c r="K17" t="b">
        <v>1</v>
      </c>
      <c r="L17" s="4">
        <v>1.4553115270329301E-2</v>
      </c>
      <c r="M17" s="28" t="s">
        <v>212</v>
      </c>
    </row>
    <row r="18" spans="1:13" x14ac:dyDescent="0.25">
      <c r="A18" s="3" t="s">
        <v>23</v>
      </c>
      <c r="B18" t="s">
        <v>146</v>
      </c>
      <c r="C18" t="s">
        <v>137</v>
      </c>
      <c r="D18" t="s">
        <v>135</v>
      </c>
      <c r="E18" s="4">
        <v>0.53561797679751699</v>
      </c>
      <c r="F18" s="13">
        <v>0.72588353001165395</v>
      </c>
      <c r="G18" s="13">
        <v>0.26341382080550002</v>
      </c>
      <c r="H18" s="13">
        <v>2.00030088600111</v>
      </c>
      <c r="I18" s="14">
        <v>2805</v>
      </c>
      <c r="J18">
        <v>2</v>
      </c>
      <c r="K18" t="b">
        <v>1</v>
      </c>
      <c r="L18" s="4">
        <v>1.2379087097450499E-2</v>
      </c>
      <c r="M18" s="28" t="s">
        <v>212</v>
      </c>
    </row>
    <row r="19" spans="1:13" x14ac:dyDescent="0.25">
      <c r="A19" s="3" t="s">
        <v>23</v>
      </c>
      <c r="B19" t="s">
        <v>147</v>
      </c>
      <c r="C19" t="s">
        <v>4</v>
      </c>
      <c r="D19" t="s">
        <v>135</v>
      </c>
      <c r="E19" s="4">
        <v>0.32716265454387999</v>
      </c>
      <c r="F19" s="13">
        <v>0.841113212481994</v>
      </c>
      <c r="G19" s="13">
        <v>0.59503099003270699</v>
      </c>
      <c r="H19" s="13">
        <v>1.18896569769062</v>
      </c>
      <c r="I19" s="14">
        <v>2830</v>
      </c>
      <c r="J19">
        <v>3</v>
      </c>
      <c r="K19" t="b">
        <v>1</v>
      </c>
      <c r="L19" s="4">
        <v>4.4991721382382097E-2</v>
      </c>
      <c r="M19" s="28" t="s">
        <v>212</v>
      </c>
    </row>
    <row r="20" spans="1:13" x14ac:dyDescent="0.25">
      <c r="A20" s="3" t="s">
        <v>23</v>
      </c>
      <c r="B20" t="s">
        <v>145</v>
      </c>
      <c r="C20" t="s">
        <v>4</v>
      </c>
      <c r="D20" t="s">
        <v>135</v>
      </c>
      <c r="E20" s="4">
        <v>0.318194015021809</v>
      </c>
      <c r="F20" s="13">
        <v>0.81892055724809099</v>
      </c>
      <c r="G20" s="13">
        <v>0.55320350174871002</v>
      </c>
      <c r="H20" s="13">
        <v>1.2122679573857</v>
      </c>
      <c r="I20" s="14">
        <v>2803</v>
      </c>
      <c r="J20">
        <v>3</v>
      </c>
      <c r="K20" t="b">
        <v>1</v>
      </c>
      <c r="L20" s="4">
        <v>4.7881065739020297E-2</v>
      </c>
      <c r="M20" s="28" t="s">
        <v>212</v>
      </c>
    </row>
    <row r="21" spans="1:13" x14ac:dyDescent="0.25">
      <c r="A21" s="3" t="s">
        <v>23</v>
      </c>
      <c r="B21" t="s">
        <v>146</v>
      </c>
      <c r="C21" t="s">
        <v>4</v>
      </c>
      <c r="D21" t="s">
        <v>135</v>
      </c>
      <c r="E21" s="4">
        <v>0.54218486271808997</v>
      </c>
      <c r="F21" s="13">
        <v>0.87007876106344095</v>
      </c>
      <c r="G21" s="13">
        <v>0.55615768766257201</v>
      </c>
      <c r="H21" s="13">
        <v>1.36119138015583</v>
      </c>
      <c r="I21" s="14">
        <v>2809</v>
      </c>
      <c r="J21">
        <v>1</v>
      </c>
      <c r="K21" t="b">
        <v>1</v>
      </c>
      <c r="L21" s="4">
        <v>4.1541208632719998E-2</v>
      </c>
      <c r="M21" s="28" t="s">
        <v>212</v>
      </c>
    </row>
    <row r="22" spans="1:13" x14ac:dyDescent="0.25">
      <c r="A22" s="3" t="s">
        <v>23</v>
      </c>
      <c r="B22" t="s">
        <v>147</v>
      </c>
      <c r="C22" t="s">
        <v>136</v>
      </c>
      <c r="D22" t="s">
        <v>135</v>
      </c>
      <c r="E22" s="4">
        <v>0.69137529626915095</v>
      </c>
      <c r="F22" s="13">
        <v>1.90509452044529</v>
      </c>
      <c r="G22" s="13">
        <v>7.9054006428730395E-2</v>
      </c>
      <c r="H22" s="13">
        <v>45.910198556510501</v>
      </c>
      <c r="I22" s="14">
        <v>2830</v>
      </c>
      <c r="J22">
        <v>5</v>
      </c>
      <c r="K22" t="b">
        <v>1</v>
      </c>
      <c r="L22" s="4">
        <v>7.5781161050804596E-2</v>
      </c>
      <c r="M22" s="28" t="s">
        <v>213</v>
      </c>
    </row>
    <row r="23" spans="1:13" x14ac:dyDescent="0.25">
      <c r="A23" s="3" t="s">
        <v>23</v>
      </c>
      <c r="B23" t="s">
        <v>145</v>
      </c>
      <c r="C23" t="s">
        <v>136</v>
      </c>
      <c r="D23" t="s">
        <v>135</v>
      </c>
      <c r="E23" s="4">
        <v>0.32473751993091698</v>
      </c>
      <c r="F23" s="13">
        <v>4.9061210252741301</v>
      </c>
      <c r="G23" s="13">
        <v>0.20699125158901099</v>
      </c>
      <c r="H23" s="13">
        <v>116.28522137944699</v>
      </c>
      <c r="I23" s="14">
        <v>2803</v>
      </c>
      <c r="J23">
        <v>9</v>
      </c>
      <c r="K23" t="b">
        <v>1</v>
      </c>
      <c r="L23" s="4">
        <v>8.6473860412927706E-2</v>
      </c>
      <c r="M23" s="28" t="s">
        <v>213</v>
      </c>
    </row>
    <row r="24" spans="1:13" x14ac:dyDescent="0.25">
      <c r="A24" s="3" t="s">
        <v>23</v>
      </c>
      <c r="B24" t="s">
        <v>146</v>
      </c>
      <c r="C24" t="s">
        <v>136</v>
      </c>
      <c r="D24" t="s">
        <v>135</v>
      </c>
      <c r="E24" s="4">
        <v>0.473285197403923</v>
      </c>
      <c r="F24" s="13">
        <v>0.11818545982793099</v>
      </c>
      <c r="G24" s="13">
        <v>3.4500319356395699E-4</v>
      </c>
      <c r="H24" s="13">
        <v>40.486010492972802</v>
      </c>
      <c r="I24" s="14">
        <v>2809</v>
      </c>
      <c r="J24">
        <v>2</v>
      </c>
      <c r="K24" t="b">
        <v>1</v>
      </c>
      <c r="L24" s="4">
        <v>9.5363074160916897E-2</v>
      </c>
      <c r="M24" s="28" t="s">
        <v>213</v>
      </c>
    </row>
    <row r="25" spans="1:13" x14ac:dyDescent="0.25">
      <c r="A25" s="3" t="s">
        <v>23</v>
      </c>
      <c r="B25" t="s">
        <v>147</v>
      </c>
      <c r="C25" t="s">
        <v>6</v>
      </c>
      <c r="D25" t="s">
        <v>135</v>
      </c>
      <c r="E25" s="4">
        <v>0.47146233093149598</v>
      </c>
      <c r="F25" s="13">
        <v>1.08345817189204</v>
      </c>
      <c r="G25" s="13">
        <v>0.87108219532541598</v>
      </c>
      <c r="H25" s="13">
        <v>1.3476129078738801</v>
      </c>
      <c r="I25" s="14">
        <v>2831</v>
      </c>
      <c r="J25">
        <v>1</v>
      </c>
      <c r="K25" t="b">
        <v>1</v>
      </c>
      <c r="L25" s="4">
        <v>6.59863563075352E-3</v>
      </c>
      <c r="M25" s="28" t="s">
        <v>212</v>
      </c>
    </row>
    <row r="26" spans="1:13" x14ac:dyDescent="0.25">
      <c r="A26" s="3" t="s">
        <v>23</v>
      </c>
      <c r="B26" t="s">
        <v>145</v>
      </c>
      <c r="C26" t="s">
        <v>6</v>
      </c>
      <c r="D26" t="s">
        <v>135</v>
      </c>
      <c r="E26" s="4">
        <v>0.56792772740467601</v>
      </c>
      <c r="F26" s="13">
        <v>1.07429069893034</v>
      </c>
      <c r="G26" s="13">
        <v>0.84006658915445498</v>
      </c>
      <c r="H26" s="13">
        <v>1.37382026699796</v>
      </c>
      <c r="I26" s="14">
        <v>2804</v>
      </c>
      <c r="J26">
        <v>2</v>
      </c>
      <c r="K26" t="b">
        <v>1</v>
      </c>
      <c r="L26" s="4">
        <v>6.41078869948141E-3</v>
      </c>
      <c r="M26" s="28" t="s">
        <v>212</v>
      </c>
    </row>
    <row r="27" spans="1:13" x14ac:dyDescent="0.25">
      <c r="A27" s="3" t="s">
        <v>23</v>
      </c>
      <c r="B27" t="s">
        <v>146</v>
      </c>
      <c r="C27" t="s">
        <v>6</v>
      </c>
      <c r="D27" t="s">
        <v>135</v>
      </c>
      <c r="E27" s="4">
        <v>0.689440917219865</v>
      </c>
      <c r="F27" s="13">
        <v>1.0603843360755201</v>
      </c>
      <c r="G27" s="13">
        <v>0.79537615061201306</v>
      </c>
      <c r="H27" s="13">
        <v>1.4136895346046401</v>
      </c>
      <c r="I27" s="14">
        <v>2810</v>
      </c>
      <c r="J27">
        <v>2</v>
      </c>
      <c r="K27" t="b">
        <v>1</v>
      </c>
      <c r="L27" s="4">
        <v>6.1418142735880704E-3</v>
      </c>
      <c r="M27" s="28" t="s">
        <v>212</v>
      </c>
    </row>
    <row r="28" spans="1:13" x14ac:dyDescent="0.25">
      <c r="A28" s="3" t="s">
        <v>23</v>
      </c>
      <c r="B28" t="s">
        <v>147</v>
      </c>
      <c r="C28" t="s">
        <v>138</v>
      </c>
      <c r="D28" t="s">
        <v>135</v>
      </c>
      <c r="E28" s="4">
        <v>0.71677220265979702</v>
      </c>
      <c r="F28" s="13">
        <v>0.95210229998175999</v>
      </c>
      <c r="G28" s="13">
        <v>0.73032440948238597</v>
      </c>
      <c r="H28" s="13">
        <v>1.24122756662759</v>
      </c>
      <c r="I28" s="14">
        <v>2831</v>
      </c>
      <c r="J28">
        <v>6</v>
      </c>
      <c r="K28" t="b">
        <v>1</v>
      </c>
      <c r="L28" s="4">
        <v>4.2127714596405297E-2</v>
      </c>
      <c r="M28" s="28" t="s">
        <v>212</v>
      </c>
    </row>
    <row r="29" spans="1:13" x14ac:dyDescent="0.25">
      <c r="A29" s="3" t="s">
        <v>23</v>
      </c>
      <c r="B29" t="s">
        <v>145</v>
      </c>
      <c r="C29" t="s">
        <v>138</v>
      </c>
      <c r="D29" t="s">
        <v>135</v>
      </c>
      <c r="E29" s="4">
        <v>0.520575785898858</v>
      </c>
      <c r="F29" s="13">
        <v>0.90649878963055697</v>
      </c>
      <c r="G29" s="13">
        <v>0.67189887027966799</v>
      </c>
      <c r="H29" s="13">
        <v>1.22301151549731</v>
      </c>
      <c r="I29" s="14">
        <v>2804</v>
      </c>
      <c r="J29">
        <v>8</v>
      </c>
      <c r="K29" t="b">
        <v>1</v>
      </c>
      <c r="L29" s="4">
        <v>4.6336146350409099E-2</v>
      </c>
      <c r="M29" s="28" t="s">
        <v>212</v>
      </c>
    </row>
    <row r="30" spans="1:13" x14ac:dyDescent="0.25">
      <c r="A30" s="3" t="s">
        <v>23</v>
      </c>
      <c r="B30" t="s">
        <v>146</v>
      </c>
      <c r="C30" t="s">
        <v>138</v>
      </c>
      <c r="D30" t="s">
        <v>135</v>
      </c>
      <c r="E30" s="4">
        <v>0.98860203681852898</v>
      </c>
      <c r="F30" s="13">
        <v>0.99744243483523298</v>
      </c>
      <c r="G30" s="13">
        <v>0.70193935283317899</v>
      </c>
      <c r="H30" s="13">
        <v>1.41734667930276</v>
      </c>
      <c r="I30" s="14">
        <v>2810</v>
      </c>
      <c r="J30">
        <v>1</v>
      </c>
      <c r="K30" t="b">
        <v>1</v>
      </c>
      <c r="L30" s="4">
        <v>3.8441994611846601E-2</v>
      </c>
      <c r="M30" s="28" t="s">
        <v>212</v>
      </c>
    </row>
    <row r="31" spans="1:13" x14ac:dyDescent="0.25">
      <c r="A31" s="3" t="s">
        <v>23</v>
      </c>
      <c r="B31" t="s">
        <v>147</v>
      </c>
      <c r="C31" t="s">
        <v>8</v>
      </c>
      <c r="D31" t="s">
        <v>135</v>
      </c>
      <c r="E31" s="4">
        <v>0.32811489115994102</v>
      </c>
      <c r="F31" s="13">
        <v>1.11696052614715</v>
      </c>
      <c r="G31" s="13">
        <v>0.89486521498127902</v>
      </c>
      <c r="H31" s="13">
        <v>1.3941773532866799</v>
      </c>
      <c r="I31" s="14">
        <v>2829</v>
      </c>
      <c r="J31">
        <v>1</v>
      </c>
      <c r="K31" t="b">
        <v>1</v>
      </c>
      <c r="L31" s="4">
        <v>1.91136610965561E-2</v>
      </c>
      <c r="M31" s="28" t="s">
        <v>212</v>
      </c>
    </row>
    <row r="32" spans="1:13" x14ac:dyDescent="0.25">
      <c r="A32" s="3" t="s">
        <v>23</v>
      </c>
      <c r="B32" t="s">
        <v>145</v>
      </c>
      <c r="C32" t="s">
        <v>8</v>
      </c>
      <c r="D32" t="s">
        <v>135</v>
      </c>
      <c r="E32" s="4">
        <v>0.29499709839271099</v>
      </c>
      <c r="F32" s="13">
        <v>1.14398464154688</v>
      </c>
      <c r="G32" s="13">
        <v>0.88936473580708397</v>
      </c>
      <c r="H32" s="13">
        <v>1.4715007323823399</v>
      </c>
      <c r="I32" s="14">
        <v>2802</v>
      </c>
      <c r="J32">
        <v>2</v>
      </c>
      <c r="K32" t="b">
        <v>1</v>
      </c>
      <c r="L32" s="4">
        <v>2.0287764562324E-2</v>
      </c>
      <c r="M32" s="28" t="s">
        <v>212</v>
      </c>
    </row>
    <row r="33" spans="1:13" x14ac:dyDescent="0.25">
      <c r="A33" s="3" t="s">
        <v>23</v>
      </c>
      <c r="B33" t="s">
        <v>146</v>
      </c>
      <c r="C33" t="s">
        <v>8</v>
      </c>
      <c r="D33" t="s">
        <v>135</v>
      </c>
      <c r="E33" s="4">
        <v>0.68494252269012301</v>
      </c>
      <c r="F33" s="13">
        <v>1.0625351929362901</v>
      </c>
      <c r="G33" s="13">
        <v>0.792653490534036</v>
      </c>
      <c r="H33" s="13">
        <v>1.4243058911751401</v>
      </c>
      <c r="I33" s="14">
        <v>2808</v>
      </c>
      <c r="J33">
        <v>2</v>
      </c>
      <c r="K33" t="b">
        <v>1</v>
      </c>
      <c r="L33" s="4">
        <v>1.6833727814919701E-2</v>
      </c>
      <c r="M33" s="28" t="s">
        <v>212</v>
      </c>
    </row>
    <row r="34" spans="1:13" x14ac:dyDescent="0.25">
      <c r="A34" s="3" t="s">
        <v>23</v>
      </c>
      <c r="B34" t="s">
        <v>147</v>
      </c>
      <c r="C34" t="s">
        <v>9</v>
      </c>
      <c r="D34" t="s">
        <v>135</v>
      </c>
      <c r="E34" s="4">
        <v>1.1672954576524E-3</v>
      </c>
      <c r="F34" s="13">
        <v>1.4843600059306701</v>
      </c>
      <c r="G34" s="13">
        <v>1.1694574727071601</v>
      </c>
      <c r="H34" s="13">
        <v>1.88405707657419</v>
      </c>
      <c r="I34" s="14">
        <v>2829</v>
      </c>
      <c r="J34">
        <v>64</v>
      </c>
      <c r="K34" t="b">
        <v>1</v>
      </c>
      <c r="L34" s="4">
        <v>5.1842945532214101E-2</v>
      </c>
      <c r="M34" s="28" t="s">
        <v>213</v>
      </c>
    </row>
    <row r="35" spans="1:13" x14ac:dyDescent="0.25">
      <c r="A35" s="3" t="s">
        <v>23</v>
      </c>
      <c r="B35" t="s">
        <v>145</v>
      </c>
      <c r="C35" t="s">
        <v>9</v>
      </c>
      <c r="D35" t="s">
        <v>135</v>
      </c>
      <c r="E35" s="4">
        <v>1.6300017335126502E-5</v>
      </c>
      <c r="F35" s="13">
        <v>1.8084598299955199</v>
      </c>
      <c r="G35" s="13">
        <v>1.3813552376918099</v>
      </c>
      <c r="H35" s="13">
        <v>2.3676219320472098</v>
      </c>
      <c r="I35" s="14">
        <v>2802</v>
      </c>
      <c r="J35">
        <v>69</v>
      </c>
      <c r="K35" t="b">
        <v>1</v>
      </c>
      <c r="L35" s="4">
        <v>7.6611258055947498E-2</v>
      </c>
      <c r="M35" s="28" t="s">
        <v>213</v>
      </c>
    </row>
    <row r="36" spans="1:13" x14ac:dyDescent="0.25">
      <c r="A36" s="3" t="s">
        <v>23</v>
      </c>
      <c r="B36" t="s">
        <v>146</v>
      </c>
      <c r="C36" t="s">
        <v>9</v>
      </c>
      <c r="D36" t="s">
        <v>135</v>
      </c>
      <c r="E36" s="4">
        <v>0.58375263915726905</v>
      </c>
      <c r="F36" s="13">
        <v>1.09207697705143</v>
      </c>
      <c r="G36" s="13">
        <v>0.79691676897350505</v>
      </c>
      <c r="H36" s="13">
        <v>1.4965579471266599</v>
      </c>
      <c r="I36" s="14">
        <v>2808</v>
      </c>
      <c r="J36">
        <v>4</v>
      </c>
      <c r="K36" t="b">
        <v>1</v>
      </c>
      <c r="L36" s="4">
        <v>2.6746916522359301E-2</v>
      </c>
      <c r="M36" s="28" t="s">
        <v>212</v>
      </c>
    </row>
    <row r="37" spans="1:13" x14ac:dyDescent="0.25">
      <c r="A37" s="3" t="s">
        <v>23</v>
      </c>
      <c r="B37" t="s">
        <v>147</v>
      </c>
      <c r="C37" t="s">
        <v>12</v>
      </c>
      <c r="D37" t="s">
        <v>135</v>
      </c>
      <c r="E37" s="4">
        <v>0.93710925644809195</v>
      </c>
      <c r="F37" s="13">
        <v>0.99351529263136795</v>
      </c>
      <c r="G37" s="13">
        <v>0.84525811017862096</v>
      </c>
      <c r="H37" s="13">
        <v>1.1677765936890001</v>
      </c>
      <c r="I37" s="14">
        <v>2798</v>
      </c>
      <c r="J37">
        <v>71</v>
      </c>
      <c r="K37" t="b">
        <v>1</v>
      </c>
      <c r="L37" s="4">
        <v>4.2282383365511399E-2</v>
      </c>
      <c r="M37" s="28" t="s">
        <v>212</v>
      </c>
    </row>
    <row r="38" spans="1:13" x14ac:dyDescent="0.25">
      <c r="A38" s="3" t="s">
        <v>23</v>
      </c>
      <c r="B38" t="s">
        <v>145</v>
      </c>
      <c r="C38" t="s">
        <v>12</v>
      </c>
      <c r="D38" t="s">
        <v>135</v>
      </c>
      <c r="E38" s="4">
        <v>0.39215583636713502</v>
      </c>
      <c r="F38" s="13">
        <v>0.92123338573977898</v>
      </c>
      <c r="G38" s="13">
        <v>0.76341195968453102</v>
      </c>
      <c r="H38" s="13">
        <v>1.11168149808955</v>
      </c>
      <c r="I38" s="14">
        <v>2771</v>
      </c>
      <c r="J38">
        <v>74</v>
      </c>
      <c r="K38" t="b">
        <v>1</v>
      </c>
      <c r="L38" s="4">
        <v>5.2322349203694003E-2</v>
      </c>
      <c r="M38" s="28" t="s">
        <v>213</v>
      </c>
    </row>
    <row r="39" spans="1:13" x14ac:dyDescent="0.25">
      <c r="A39" s="3" t="s">
        <v>23</v>
      </c>
      <c r="B39" t="s">
        <v>146</v>
      </c>
      <c r="C39" t="s">
        <v>12</v>
      </c>
      <c r="D39" t="s">
        <v>135</v>
      </c>
      <c r="E39" s="4">
        <v>0.60934380056222603</v>
      </c>
      <c r="F39" s="13">
        <v>1.0555189945285799</v>
      </c>
      <c r="G39" s="13">
        <v>0.85794826339708996</v>
      </c>
      <c r="H39" s="13">
        <v>1.2985868674635599</v>
      </c>
      <c r="I39" s="14">
        <v>2777</v>
      </c>
      <c r="J39">
        <v>4</v>
      </c>
      <c r="K39" t="b">
        <v>1</v>
      </c>
      <c r="L39" s="4">
        <v>4.8492863632520998E-2</v>
      </c>
      <c r="M39" s="28" t="s">
        <v>212</v>
      </c>
    </row>
    <row r="40" spans="1:13" x14ac:dyDescent="0.25">
      <c r="A40" s="3" t="s">
        <v>23</v>
      </c>
      <c r="B40" t="s">
        <v>147</v>
      </c>
      <c r="C40" t="s">
        <v>13</v>
      </c>
      <c r="D40" t="s">
        <v>135</v>
      </c>
      <c r="E40" s="4">
        <v>0.73328414702823697</v>
      </c>
      <c r="F40" s="13">
        <v>1.0363541096742299</v>
      </c>
      <c r="G40" s="13">
        <v>0.84393217223087902</v>
      </c>
      <c r="H40" s="13">
        <v>1.2726494805850801</v>
      </c>
      <c r="I40" s="14">
        <v>2815</v>
      </c>
      <c r="J40">
        <v>3</v>
      </c>
      <c r="K40" t="b">
        <v>1</v>
      </c>
      <c r="L40" s="4">
        <v>4.8225292889660799E-2</v>
      </c>
      <c r="M40" s="28" t="s">
        <v>212</v>
      </c>
    </row>
    <row r="41" spans="1:13" x14ac:dyDescent="0.25">
      <c r="A41" s="3" t="s">
        <v>23</v>
      </c>
      <c r="B41" t="s">
        <v>145</v>
      </c>
      <c r="C41" t="s">
        <v>13</v>
      </c>
      <c r="D41" t="s">
        <v>135</v>
      </c>
      <c r="E41" s="4">
        <v>0.74566854868767896</v>
      </c>
      <c r="F41" s="13">
        <v>0.96267086914872502</v>
      </c>
      <c r="G41" s="13">
        <v>0.76495976352727701</v>
      </c>
      <c r="H41" s="13">
        <v>1.21148228507383</v>
      </c>
      <c r="I41" s="14">
        <v>2788</v>
      </c>
      <c r="J41">
        <v>2</v>
      </c>
      <c r="K41" t="b">
        <v>1</v>
      </c>
      <c r="L41" s="4">
        <v>4.8436841917719603E-2</v>
      </c>
      <c r="M41" s="28" t="s">
        <v>212</v>
      </c>
    </row>
    <row r="42" spans="1:13" x14ac:dyDescent="0.25">
      <c r="A42" s="3" t="s">
        <v>23</v>
      </c>
      <c r="B42" t="s">
        <v>146</v>
      </c>
      <c r="C42" t="s">
        <v>13</v>
      </c>
      <c r="D42" t="s">
        <v>135</v>
      </c>
      <c r="E42" s="4">
        <v>0.43877857499054801</v>
      </c>
      <c r="F42" s="13">
        <v>1.11338102495726</v>
      </c>
      <c r="G42" s="13">
        <v>0.84833417912576703</v>
      </c>
      <c r="H42" s="13">
        <v>1.46123701866208</v>
      </c>
      <c r="I42" s="14">
        <v>2796</v>
      </c>
      <c r="J42">
        <v>2</v>
      </c>
      <c r="K42" t="b">
        <v>1</v>
      </c>
      <c r="L42" s="4">
        <v>5.5533361555432398E-2</v>
      </c>
      <c r="M42" s="28" t="s">
        <v>213</v>
      </c>
    </row>
    <row r="43" spans="1:13" x14ac:dyDescent="0.25">
      <c r="A43" s="3" t="s">
        <v>16</v>
      </c>
      <c r="B43" t="s">
        <v>147</v>
      </c>
      <c r="C43" t="s">
        <v>132</v>
      </c>
      <c r="D43" t="s">
        <v>135</v>
      </c>
      <c r="E43" s="4">
        <v>1.8530747007075101E-2</v>
      </c>
      <c r="F43" s="13">
        <v>0.71602626256130497</v>
      </c>
      <c r="G43" s="13">
        <v>0.54222825561954202</v>
      </c>
      <c r="H43" s="13">
        <v>0.94553097033225397</v>
      </c>
      <c r="I43" s="14">
        <v>4432</v>
      </c>
      <c r="J43">
        <v>13</v>
      </c>
      <c r="K43" t="b">
        <v>1</v>
      </c>
      <c r="L43" s="4">
        <v>9.3593747027408594E-2</v>
      </c>
      <c r="M43" s="28" t="s">
        <v>213</v>
      </c>
    </row>
    <row r="44" spans="1:13" x14ac:dyDescent="0.25">
      <c r="A44" s="3" t="s">
        <v>16</v>
      </c>
      <c r="B44" t="s">
        <v>145</v>
      </c>
      <c r="C44" t="s">
        <v>132</v>
      </c>
      <c r="D44" t="s">
        <v>135</v>
      </c>
      <c r="E44" s="4">
        <v>6.6942322741492699E-2</v>
      </c>
      <c r="F44" s="13">
        <v>0.74118025660581399</v>
      </c>
      <c r="G44" s="13">
        <v>0.53797740117425197</v>
      </c>
      <c r="H44" s="13">
        <v>1.02113615104127</v>
      </c>
      <c r="I44" s="14">
        <v>4397</v>
      </c>
      <c r="J44">
        <v>52</v>
      </c>
      <c r="K44" t="b">
        <v>1</v>
      </c>
      <c r="L44" s="4">
        <v>8.8684109463345095E-2</v>
      </c>
      <c r="M44" s="28" t="s">
        <v>213</v>
      </c>
    </row>
    <row r="45" spans="1:13" x14ac:dyDescent="0.25">
      <c r="A45" s="3" t="s">
        <v>16</v>
      </c>
      <c r="B45" t="s">
        <v>146</v>
      </c>
      <c r="C45" t="s">
        <v>132</v>
      </c>
      <c r="D45" t="s">
        <v>135</v>
      </c>
      <c r="E45" s="4">
        <v>1.09930128646772E-2</v>
      </c>
      <c r="F45" s="13">
        <v>0.62223688655295695</v>
      </c>
      <c r="G45" s="13">
        <v>0.43166178642202102</v>
      </c>
      <c r="H45" s="13">
        <v>0.896949313480775</v>
      </c>
      <c r="I45" s="14">
        <v>4414</v>
      </c>
      <c r="J45">
        <v>4</v>
      </c>
      <c r="K45" t="b">
        <v>1</v>
      </c>
      <c r="L45" s="4">
        <v>0.112180289805533</v>
      </c>
      <c r="M45" s="28" t="s">
        <v>213</v>
      </c>
    </row>
    <row r="46" spans="1:13" x14ac:dyDescent="0.25">
      <c r="A46" s="3" t="s">
        <v>16</v>
      </c>
      <c r="B46" t="s">
        <v>147</v>
      </c>
      <c r="C46" t="s">
        <v>137</v>
      </c>
      <c r="D46" t="s">
        <v>135</v>
      </c>
      <c r="E46" s="4">
        <v>2.0749167492849299E-10</v>
      </c>
      <c r="F46" s="13">
        <v>0.44778182945869699</v>
      </c>
      <c r="G46" s="13">
        <v>0.34951078933016799</v>
      </c>
      <c r="H46" s="13">
        <v>0.57368348249749102</v>
      </c>
      <c r="I46" s="14">
        <v>4431</v>
      </c>
      <c r="J46">
        <v>74</v>
      </c>
      <c r="K46" t="b">
        <v>1</v>
      </c>
      <c r="L46" s="4">
        <v>0.21948130294528501</v>
      </c>
      <c r="M46" s="28" t="s">
        <v>213</v>
      </c>
    </row>
    <row r="47" spans="1:13" x14ac:dyDescent="0.25">
      <c r="A47" s="3" t="s">
        <v>16</v>
      </c>
      <c r="B47" t="s">
        <v>145</v>
      </c>
      <c r="C47" t="s">
        <v>137</v>
      </c>
      <c r="D47" t="s">
        <v>135</v>
      </c>
      <c r="E47" s="4">
        <v>1.80777302989353E-12</v>
      </c>
      <c r="F47" s="13">
        <v>0.36533334472904</v>
      </c>
      <c r="G47" s="13">
        <v>0.27611240622655497</v>
      </c>
      <c r="H47" s="13">
        <v>0.48338448313472199</v>
      </c>
      <c r="I47" s="14">
        <v>4395</v>
      </c>
      <c r="J47">
        <v>90</v>
      </c>
      <c r="K47" t="b">
        <v>1</v>
      </c>
      <c r="L47" s="4">
        <v>0.27729789106156999</v>
      </c>
      <c r="M47" s="28" t="s">
        <v>213</v>
      </c>
    </row>
    <row r="48" spans="1:13" x14ac:dyDescent="0.25">
      <c r="A48" s="3" t="s">
        <v>16</v>
      </c>
      <c r="B48" t="s">
        <v>146</v>
      </c>
      <c r="C48" t="s">
        <v>137</v>
      </c>
      <c r="D48" t="s">
        <v>135</v>
      </c>
      <c r="E48" s="4">
        <v>2.2985917112331701E-2</v>
      </c>
      <c r="F48" s="13">
        <v>0.67373684272494205</v>
      </c>
      <c r="G48" s="13">
        <v>0.47933767861145099</v>
      </c>
      <c r="H48" s="13">
        <v>0.94697611621080302</v>
      </c>
      <c r="I48" s="14">
        <v>4413</v>
      </c>
      <c r="J48">
        <v>21</v>
      </c>
      <c r="K48" t="b">
        <v>1</v>
      </c>
      <c r="L48" s="4">
        <v>0.122489326079599</v>
      </c>
      <c r="M48" s="28" t="s">
        <v>213</v>
      </c>
    </row>
    <row r="49" spans="1:13" x14ac:dyDescent="0.25">
      <c r="A49" s="3" t="s">
        <v>16</v>
      </c>
      <c r="B49" t="s">
        <v>147</v>
      </c>
      <c r="C49" t="s">
        <v>4</v>
      </c>
      <c r="D49" t="s">
        <v>135</v>
      </c>
      <c r="E49" s="4">
        <v>2.0749167492849201E-10</v>
      </c>
      <c r="F49" s="13">
        <v>0.430914702963343</v>
      </c>
      <c r="G49" s="13">
        <v>0.33238626186243903</v>
      </c>
      <c r="H49" s="13">
        <v>0.55864968723296604</v>
      </c>
      <c r="I49" s="14">
        <v>4442</v>
      </c>
      <c r="J49">
        <v>77</v>
      </c>
      <c r="K49" t="b">
        <v>1</v>
      </c>
      <c r="L49" s="4">
        <v>0.18944385659628299</v>
      </c>
      <c r="M49" s="28" t="s">
        <v>213</v>
      </c>
    </row>
    <row r="50" spans="1:13" x14ac:dyDescent="0.25">
      <c r="A50" s="3" t="s">
        <v>16</v>
      </c>
      <c r="B50" t="s">
        <v>145</v>
      </c>
      <c r="C50" t="s">
        <v>4</v>
      </c>
      <c r="D50" t="s">
        <v>135</v>
      </c>
      <c r="E50" s="4">
        <v>1.80777302989353E-12</v>
      </c>
      <c r="F50" s="13">
        <v>0.34816948995311098</v>
      </c>
      <c r="G50" s="13">
        <v>0.25964264535622</v>
      </c>
      <c r="H50" s="13">
        <v>0.46688013661198602</v>
      </c>
      <c r="I50" s="14">
        <v>4406</v>
      </c>
      <c r="J50">
        <v>92</v>
      </c>
      <c r="K50" t="b">
        <v>1</v>
      </c>
      <c r="L50" s="4">
        <v>0.25023921886338102</v>
      </c>
      <c r="M50" s="28" t="s">
        <v>213</v>
      </c>
    </row>
    <row r="51" spans="1:13" x14ac:dyDescent="0.25">
      <c r="A51" s="3" t="s">
        <v>16</v>
      </c>
      <c r="B51" t="s">
        <v>146</v>
      </c>
      <c r="C51" t="s">
        <v>4</v>
      </c>
      <c r="D51" t="s">
        <v>135</v>
      </c>
      <c r="E51" s="4">
        <v>2.2985917112331701E-2</v>
      </c>
      <c r="F51" s="13">
        <v>0.66114091578916001</v>
      </c>
      <c r="G51" s="13">
        <v>0.46278553549935197</v>
      </c>
      <c r="H51" s="13">
        <v>0.94451376934001197</v>
      </c>
      <c r="I51" s="14">
        <v>4424</v>
      </c>
      <c r="J51">
        <v>18</v>
      </c>
      <c r="K51" t="b">
        <v>1</v>
      </c>
      <c r="L51" s="4">
        <v>9.3815484604810206E-2</v>
      </c>
      <c r="M51" s="28" t="s">
        <v>213</v>
      </c>
    </row>
    <row r="52" spans="1:13" x14ac:dyDescent="0.25">
      <c r="A52" s="3" t="s">
        <v>16</v>
      </c>
      <c r="B52" t="s">
        <v>147</v>
      </c>
      <c r="C52" t="s">
        <v>136</v>
      </c>
      <c r="D52" t="s">
        <v>135</v>
      </c>
      <c r="E52" s="4">
        <v>2.0749167492849299E-10</v>
      </c>
      <c r="F52" s="13">
        <v>0.29961256616270399</v>
      </c>
      <c r="G52" s="13">
        <v>0.20660411623115399</v>
      </c>
      <c r="H52" s="13">
        <v>0.43449129397870301</v>
      </c>
      <c r="I52" s="14">
        <v>4441</v>
      </c>
      <c r="J52">
        <v>79</v>
      </c>
      <c r="K52" t="b">
        <v>1</v>
      </c>
      <c r="L52" s="4">
        <v>0.43289865338436301</v>
      </c>
      <c r="M52" s="28" t="s">
        <v>213</v>
      </c>
    </row>
    <row r="53" spans="1:13" x14ac:dyDescent="0.25">
      <c r="A53" s="3" t="s">
        <v>16</v>
      </c>
      <c r="B53" t="s">
        <v>145</v>
      </c>
      <c r="C53" t="s">
        <v>136</v>
      </c>
      <c r="D53" t="s">
        <v>135</v>
      </c>
      <c r="E53" s="4">
        <v>1.8077730298935399E-12</v>
      </c>
      <c r="F53" s="13">
        <v>0.22079246361024801</v>
      </c>
      <c r="G53" s="13">
        <v>0.145065897797307</v>
      </c>
      <c r="H53" s="13">
        <v>0.336049428068875</v>
      </c>
      <c r="I53" s="14">
        <v>4405</v>
      </c>
      <c r="J53">
        <v>92</v>
      </c>
      <c r="K53" t="b">
        <v>1</v>
      </c>
      <c r="L53" s="4">
        <v>0.52877171334814899</v>
      </c>
      <c r="M53" s="28" t="s">
        <v>213</v>
      </c>
    </row>
    <row r="54" spans="1:13" x14ac:dyDescent="0.25">
      <c r="A54" s="3" t="s">
        <v>16</v>
      </c>
      <c r="B54" t="s">
        <v>146</v>
      </c>
      <c r="C54" t="s">
        <v>136</v>
      </c>
      <c r="D54" t="s">
        <v>135</v>
      </c>
      <c r="E54" s="4">
        <v>2.2985917112331701E-2</v>
      </c>
      <c r="F54" s="13">
        <v>0.55298830185534797</v>
      </c>
      <c r="G54" s="13">
        <v>0.33183794103440101</v>
      </c>
      <c r="H54" s="13">
        <v>0.92152229800979901</v>
      </c>
      <c r="I54" s="14">
        <v>4423</v>
      </c>
      <c r="J54">
        <v>18</v>
      </c>
      <c r="K54" t="b">
        <v>1</v>
      </c>
      <c r="L54" s="4">
        <v>0.25868448884017098</v>
      </c>
      <c r="M54" s="28" t="s">
        <v>213</v>
      </c>
    </row>
    <row r="55" spans="1:13" x14ac:dyDescent="0.25">
      <c r="A55" s="3" t="s">
        <v>16</v>
      </c>
      <c r="B55" t="s">
        <v>147</v>
      </c>
      <c r="C55" t="s">
        <v>6</v>
      </c>
      <c r="D55" t="s">
        <v>135</v>
      </c>
      <c r="E55" s="4">
        <v>6.2747858937213498E-10</v>
      </c>
      <c r="F55" s="13">
        <v>0.39167762101829801</v>
      </c>
      <c r="G55" s="13">
        <v>0.291001747414322</v>
      </c>
      <c r="H55" s="13">
        <v>0.52718363435848903</v>
      </c>
      <c r="I55" s="14">
        <v>4451</v>
      </c>
      <c r="J55">
        <v>76</v>
      </c>
      <c r="K55" t="b">
        <v>1</v>
      </c>
      <c r="L55" s="4">
        <v>0.201342684049897</v>
      </c>
      <c r="M55" s="28" t="s">
        <v>213</v>
      </c>
    </row>
    <row r="56" spans="1:13" x14ac:dyDescent="0.25">
      <c r="A56" s="3" t="s">
        <v>16</v>
      </c>
      <c r="B56" t="s">
        <v>145</v>
      </c>
      <c r="C56" t="s">
        <v>6</v>
      </c>
      <c r="D56" t="s">
        <v>135</v>
      </c>
      <c r="E56" s="4">
        <v>2.20610997422672E-12</v>
      </c>
      <c r="F56" s="13">
        <v>0.30107040851162098</v>
      </c>
      <c r="G56" s="13">
        <v>0.21534136900513801</v>
      </c>
      <c r="H56" s="13">
        <v>0.42092883174338602</v>
      </c>
      <c r="I56" s="14">
        <v>4415</v>
      </c>
      <c r="J56">
        <v>92</v>
      </c>
      <c r="K56" t="b">
        <v>1</v>
      </c>
      <c r="L56" s="4">
        <v>0.275241401560328</v>
      </c>
      <c r="M56" s="28" t="s">
        <v>213</v>
      </c>
    </row>
    <row r="57" spans="1:13" x14ac:dyDescent="0.25">
      <c r="A57" s="3" t="s">
        <v>16</v>
      </c>
      <c r="B57" t="s">
        <v>146</v>
      </c>
      <c r="C57" t="s">
        <v>6</v>
      </c>
      <c r="D57" t="s">
        <v>135</v>
      </c>
      <c r="E57" s="4">
        <v>4.2393025261635499E-2</v>
      </c>
      <c r="F57" s="13">
        <v>0.65671875422186399</v>
      </c>
      <c r="G57" s="13">
        <v>0.43754721849724798</v>
      </c>
      <c r="H57" s="13">
        <v>0.98567538294025103</v>
      </c>
      <c r="I57" s="14">
        <v>4433</v>
      </c>
      <c r="J57">
        <v>18</v>
      </c>
      <c r="K57" t="b">
        <v>1</v>
      </c>
      <c r="L57" s="4">
        <v>9.3981167089250001E-2</v>
      </c>
      <c r="M57" s="28" t="s">
        <v>213</v>
      </c>
    </row>
    <row r="58" spans="1:13" x14ac:dyDescent="0.25">
      <c r="A58" s="3" t="s">
        <v>16</v>
      </c>
      <c r="B58" t="s">
        <v>147</v>
      </c>
      <c r="C58" t="s">
        <v>14</v>
      </c>
      <c r="D58" t="s">
        <v>135</v>
      </c>
      <c r="E58" s="4">
        <v>2.0749167492849201E-10</v>
      </c>
      <c r="F58" s="13">
        <v>0.51367020919982298</v>
      </c>
      <c r="G58" s="13">
        <v>0.41827679504126197</v>
      </c>
      <c r="H58" s="13">
        <v>0.63081932095554405</v>
      </c>
      <c r="I58" s="14">
        <v>4451</v>
      </c>
      <c r="J58">
        <v>82</v>
      </c>
      <c r="K58" t="b">
        <v>1</v>
      </c>
      <c r="L58" s="4">
        <v>3.7766536534983401E-2</v>
      </c>
      <c r="M58" s="28" t="s">
        <v>212</v>
      </c>
    </row>
    <row r="59" spans="1:13" x14ac:dyDescent="0.25">
      <c r="A59" s="3" t="s">
        <v>16</v>
      </c>
      <c r="B59" t="s">
        <v>145</v>
      </c>
      <c r="C59" t="s">
        <v>14</v>
      </c>
      <c r="D59" t="s">
        <v>135</v>
      </c>
      <c r="E59" s="4">
        <v>1.80777302989351E-12</v>
      </c>
      <c r="F59" s="13">
        <v>0.43391745996319298</v>
      </c>
      <c r="G59" s="13">
        <v>0.34401753960682802</v>
      </c>
      <c r="H59" s="13">
        <v>0.54731035596643196</v>
      </c>
      <c r="I59" s="14">
        <v>4415</v>
      </c>
      <c r="J59">
        <v>93</v>
      </c>
      <c r="K59" t="b">
        <v>1</v>
      </c>
      <c r="L59" s="4">
        <v>5.6077821079373001E-2</v>
      </c>
      <c r="M59" s="28" t="s">
        <v>213</v>
      </c>
    </row>
    <row r="60" spans="1:13" x14ac:dyDescent="0.25">
      <c r="A60" s="3" t="s">
        <v>16</v>
      </c>
      <c r="B60" t="s">
        <v>146</v>
      </c>
      <c r="C60" t="s">
        <v>14</v>
      </c>
      <c r="D60" t="s">
        <v>135</v>
      </c>
      <c r="E60" s="4">
        <v>2.2985917112331701E-2</v>
      </c>
      <c r="F60" s="13">
        <v>0.72076554353642097</v>
      </c>
      <c r="G60" s="13">
        <v>0.54350851563101499</v>
      </c>
      <c r="H60" s="13">
        <v>0.95583225250152204</v>
      </c>
      <c r="I60" s="14">
        <v>4433</v>
      </c>
      <c r="J60">
        <v>21</v>
      </c>
      <c r="K60" t="b">
        <v>1</v>
      </c>
      <c r="L60" s="4">
        <v>1.4253683018006299E-2</v>
      </c>
      <c r="M60" s="28" t="s">
        <v>212</v>
      </c>
    </row>
    <row r="61" spans="1:13" x14ac:dyDescent="0.25">
      <c r="A61" s="3" t="s">
        <v>16</v>
      </c>
      <c r="B61" t="s">
        <v>147</v>
      </c>
      <c r="C61" t="s">
        <v>138</v>
      </c>
      <c r="D61" t="s">
        <v>135</v>
      </c>
      <c r="E61" s="4">
        <v>7.2435048986291303E-6</v>
      </c>
      <c r="F61" s="13">
        <v>0.46821753767851298</v>
      </c>
      <c r="G61" s="13">
        <v>0.33610453067194501</v>
      </c>
      <c r="H61" s="13">
        <v>0.65226036123775599</v>
      </c>
      <c r="I61" s="14">
        <v>4441</v>
      </c>
      <c r="J61">
        <v>4</v>
      </c>
      <c r="K61" t="b">
        <v>1</v>
      </c>
      <c r="L61" s="4">
        <v>0.23195221214649001</v>
      </c>
      <c r="M61" s="28" t="s">
        <v>213</v>
      </c>
    </row>
    <row r="62" spans="1:13" x14ac:dyDescent="0.25">
      <c r="A62" s="3" t="s">
        <v>16</v>
      </c>
      <c r="B62" t="s">
        <v>145</v>
      </c>
      <c r="C62" t="s">
        <v>138</v>
      </c>
      <c r="D62" t="s">
        <v>135</v>
      </c>
      <c r="E62" s="4">
        <v>3.5583771940078899E-6</v>
      </c>
      <c r="F62" s="13">
        <v>0.41038560767528698</v>
      </c>
      <c r="G62" s="13">
        <v>0.28160826760361302</v>
      </c>
      <c r="H62" s="13">
        <v>0.59805185558001706</v>
      </c>
      <c r="I62" s="14">
        <v>4405</v>
      </c>
      <c r="J62">
        <v>9</v>
      </c>
      <c r="K62" t="b">
        <v>1</v>
      </c>
      <c r="L62" s="4">
        <v>0.26547094972167601</v>
      </c>
      <c r="M62" s="28" t="s">
        <v>213</v>
      </c>
    </row>
    <row r="63" spans="1:13" x14ac:dyDescent="0.25">
      <c r="A63" s="3" t="s">
        <v>16</v>
      </c>
      <c r="B63" t="s">
        <v>146</v>
      </c>
      <c r="C63" t="s">
        <v>138</v>
      </c>
      <c r="D63" t="s">
        <v>135</v>
      </c>
      <c r="E63" s="4">
        <v>2.79685468300424E-2</v>
      </c>
      <c r="F63" s="13">
        <v>0.61010225267886498</v>
      </c>
      <c r="G63" s="13">
        <v>0.392661361584277</v>
      </c>
      <c r="H63" s="13">
        <v>0.94795361891988905</v>
      </c>
      <c r="I63" s="14">
        <v>4423</v>
      </c>
      <c r="J63">
        <v>11</v>
      </c>
      <c r="K63" t="b">
        <v>1</v>
      </c>
      <c r="L63" s="4">
        <v>0.17187701919864601</v>
      </c>
      <c r="M63" s="28" t="s">
        <v>213</v>
      </c>
    </row>
    <row r="64" spans="1:13" x14ac:dyDescent="0.25">
      <c r="A64" s="3" t="s">
        <v>16</v>
      </c>
      <c r="B64" t="s">
        <v>147</v>
      </c>
      <c r="C64" t="s">
        <v>8</v>
      </c>
      <c r="D64" t="s">
        <v>135</v>
      </c>
      <c r="E64" s="4">
        <v>8.0724890659705107E-9</v>
      </c>
      <c r="F64" s="13">
        <v>0.435428193668356</v>
      </c>
      <c r="G64" s="13">
        <v>0.32824315812535698</v>
      </c>
      <c r="H64" s="13">
        <v>0.57761359878483698</v>
      </c>
      <c r="I64" s="14">
        <v>4434</v>
      </c>
      <c r="J64">
        <v>12</v>
      </c>
      <c r="K64" t="b">
        <v>1</v>
      </c>
      <c r="L64" s="4">
        <v>0.187587052747027</v>
      </c>
      <c r="M64" s="28" t="s">
        <v>213</v>
      </c>
    </row>
    <row r="65" spans="1:13" x14ac:dyDescent="0.25">
      <c r="A65" s="3" t="s">
        <v>16</v>
      </c>
      <c r="B65" t="s">
        <v>145</v>
      </c>
      <c r="C65" t="s">
        <v>8</v>
      </c>
      <c r="D65" t="s">
        <v>135</v>
      </c>
      <c r="E65" s="4">
        <v>8.6740480651534195E-9</v>
      </c>
      <c r="F65" s="13">
        <v>0.392447090884745</v>
      </c>
      <c r="G65" s="13">
        <v>0.28538368273044401</v>
      </c>
      <c r="H65" s="13">
        <v>0.53967598171817099</v>
      </c>
      <c r="I65" s="14">
        <v>4398</v>
      </c>
      <c r="J65">
        <v>8</v>
      </c>
      <c r="K65" t="b">
        <v>1</v>
      </c>
      <c r="L65" s="4">
        <v>0.212604373236912</v>
      </c>
      <c r="M65" s="28" t="s">
        <v>213</v>
      </c>
    </row>
    <row r="66" spans="1:13" x14ac:dyDescent="0.25">
      <c r="A66" s="3" t="s">
        <v>16</v>
      </c>
      <c r="B66" t="s">
        <v>146</v>
      </c>
      <c r="C66" t="s">
        <v>8</v>
      </c>
      <c r="D66" t="s">
        <v>135</v>
      </c>
      <c r="E66" s="4">
        <v>5.9778118644794598E-3</v>
      </c>
      <c r="F66" s="13">
        <v>0.585740482032863</v>
      </c>
      <c r="G66" s="13">
        <v>0.40002023549930499</v>
      </c>
      <c r="H66" s="13">
        <v>0.85768639144928205</v>
      </c>
      <c r="I66" s="14">
        <v>4416</v>
      </c>
      <c r="J66">
        <v>17</v>
      </c>
      <c r="K66" t="b">
        <v>1</v>
      </c>
      <c r="L66" s="4">
        <v>0.124753380286219</v>
      </c>
      <c r="M66" s="28" t="s">
        <v>213</v>
      </c>
    </row>
    <row r="67" spans="1:13" x14ac:dyDescent="0.25">
      <c r="A67" s="3" t="s">
        <v>16</v>
      </c>
      <c r="B67" t="s">
        <v>147</v>
      </c>
      <c r="C67" t="s">
        <v>9</v>
      </c>
      <c r="D67" t="s">
        <v>135</v>
      </c>
      <c r="E67" s="4">
        <v>0.12509305526148401</v>
      </c>
      <c r="F67" s="13">
        <v>1.29336579167736</v>
      </c>
      <c r="G67" s="13">
        <v>0.931001534566536</v>
      </c>
      <c r="H67" s="13">
        <v>1.7967694025982801</v>
      </c>
      <c r="I67" s="14">
        <v>4439</v>
      </c>
      <c r="J67">
        <v>6</v>
      </c>
      <c r="K67" t="b">
        <v>1</v>
      </c>
      <c r="L67" s="4">
        <v>0.23759759264674099</v>
      </c>
      <c r="M67" s="28" t="s">
        <v>213</v>
      </c>
    </row>
    <row r="68" spans="1:13" x14ac:dyDescent="0.25">
      <c r="A68" s="3" t="s">
        <v>16</v>
      </c>
      <c r="B68" t="s">
        <v>145</v>
      </c>
      <c r="C68" t="s">
        <v>9</v>
      </c>
      <c r="D68" t="s">
        <v>135</v>
      </c>
      <c r="E68" s="4">
        <v>0.400908386520899</v>
      </c>
      <c r="F68" s="13">
        <v>1.2146785316137401</v>
      </c>
      <c r="G68" s="13">
        <v>0.77158692376715898</v>
      </c>
      <c r="H68" s="13">
        <v>1.9122199841849099</v>
      </c>
      <c r="I68" s="14">
        <v>4403</v>
      </c>
      <c r="J68">
        <v>14.000000000000002</v>
      </c>
      <c r="K68" t="b">
        <v>1</v>
      </c>
      <c r="L68" s="4">
        <v>0.21115881143721801</v>
      </c>
      <c r="M68" s="28" t="s">
        <v>213</v>
      </c>
    </row>
    <row r="69" spans="1:13" x14ac:dyDescent="0.25">
      <c r="A69" s="3" t="s">
        <v>16</v>
      </c>
      <c r="B69" t="s">
        <v>146</v>
      </c>
      <c r="C69" t="s">
        <v>9</v>
      </c>
      <c r="D69" t="s">
        <v>135</v>
      </c>
      <c r="E69" s="4">
        <v>0.13763011500080799</v>
      </c>
      <c r="F69" s="13">
        <v>1.4899377492091801</v>
      </c>
      <c r="G69" s="13">
        <v>0.88015545973677001</v>
      </c>
      <c r="H69" s="13">
        <v>2.5221845436059902</v>
      </c>
      <c r="I69" s="14">
        <v>4421</v>
      </c>
      <c r="J69">
        <v>4</v>
      </c>
      <c r="K69" t="b">
        <v>1</v>
      </c>
      <c r="L69" s="4">
        <v>0.25365010329517701</v>
      </c>
      <c r="M69" s="28" t="s">
        <v>213</v>
      </c>
    </row>
    <row r="70" spans="1:13" x14ac:dyDescent="0.25">
      <c r="A70" s="3" t="s">
        <v>16</v>
      </c>
      <c r="B70" t="s">
        <v>147</v>
      </c>
      <c r="C70" t="s">
        <v>10</v>
      </c>
      <c r="D70" t="s">
        <v>135</v>
      </c>
      <c r="E70" s="4">
        <v>1.42057312201041E-9</v>
      </c>
      <c r="F70" s="13">
        <v>0.283308599188624</v>
      </c>
      <c r="G70" s="13">
        <v>0.18832232591823</v>
      </c>
      <c r="H70" s="13">
        <v>0.42620417936570698</v>
      </c>
      <c r="I70" s="14">
        <v>4450</v>
      </c>
      <c r="J70">
        <v>25</v>
      </c>
      <c r="K70" t="b">
        <v>1</v>
      </c>
      <c r="L70" s="4">
        <v>0.422118582073014</v>
      </c>
      <c r="M70" s="28" t="s">
        <v>213</v>
      </c>
    </row>
    <row r="71" spans="1:13" x14ac:dyDescent="0.25">
      <c r="A71" s="3" t="s">
        <v>16</v>
      </c>
      <c r="B71" t="s">
        <v>145</v>
      </c>
      <c r="C71" t="s">
        <v>10</v>
      </c>
      <c r="D71" t="s">
        <v>135</v>
      </c>
      <c r="E71" s="4">
        <v>1.89187561436563E-12</v>
      </c>
      <c r="F71" s="13">
        <v>0.19238010828324401</v>
      </c>
      <c r="G71" s="13">
        <v>0.121598144744788</v>
      </c>
      <c r="H71" s="13">
        <v>0.30436406855343201</v>
      </c>
      <c r="I71" s="14">
        <v>4414</v>
      </c>
      <c r="J71">
        <v>54</v>
      </c>
      <c r="K71" t="b">
        <v>1</v>
      </c>
      <c r="L71" s="4">
        <v>0.54488962213552405</v>
      </c>
      <c r="M71" s="28" t="s">
        <v>213</v>
      </c>
    </row>
    <row r="72" spans="1:13" x14ac:dyDescent="0.25">
      <c r="A72" s="3" t="s">
        <v>16</v>
      </c>
      <c r="B72" t="s">
        <v>146</v>
      </c>
      <c r="C72" t="s">
        <v>10</v>
      </c>
      <c r="D72" t="s">
        <v>135</v>
      </c>
      <c r="E72" s="4">
        <v>7.1514290377455103E-2</v>
      </c>
      <c r="F72" s="13">
        <v>0.59528166753770095</v>
      </c>
      <c r="G72" s="13">
        <v>0.338625375190027</v>
      </c>
      <c r="H72" s="13">
        <v>1.0464669504097599</v>
      </c>
      <c r="I72" s="14">
        <v>4432</v>
      </c>
      <c r="J72">
        <v>4</v>
      </c>
      <c r="K72" t="b">
        <v>1</v>
      </c>
      <c r="L72" s="4">
        <v>0.22487505579266401</v>
      </c>
      <c r="M72" s="28" t="s">
        <v>213</v>
      </c>
    </row>
    <row r="73" spans="1:13" x14ac:dyDescent="0.25">
      <c r="A73" s="3" t="s">
        <v>16</v>
      </c>
      <c r="B73" t="s">
        <v>147</v>
      </c>
      <c r="C73" t="s">
        <v>11</v>
      </c>
      <c r="D73" t="s">
        <v>135</v>
      </c>
      <c r="E73" s="4">
        <v>2.1163128395220902E-5</v>
      </c>
      <c r="F73" s="13">
        <v>0.51321399238440701</v>
      </c>
      <c r="G73" s="13">
        <v>0.37736857560345999</v>
      </c>
      <c r="H73" s="13">
        <v>0.69796114198949999</v>
      </c>
      <c r="I73" s="14">
        <v>4441</v>
      </c>
      <c r="J73">
        <v>31</v>
      </c>
      <c r="K73" t="b">
        <v>1</v>
      </c>
      <c r="L73" s="4">
        <v>0.18834087482457201</v>
      </c>
      <c r="M73" s="28" t="s">
        <v>213</v>
      </c>
    </row>
    <row r="74" spans="1:13" x14ac:dyDescent="0.25">
      <c r="A74" s="3" t="s">
        <v>16</v>
      </c>
      <c r="B74" t="s">
        <v>145</v>
      </c>
      <c r="C74" t="s">
        <v>11</v>
      </c>
      <c r="D74" t="s">
        <v>135</v>
      </c>
      <c r="E74" s="4">
        <v>3.8738693896091998E-6</v>
      </c>
      <c r="F74" s="13">
        <v>0.44035837774137598</v>
      </c>
      <c r="G74" s="13">
        <v>0.31090631216870401</v>
      </c>
      <c r="H74" s="13">
        <v>0.62371040167815694</v>
      </c>
      <c r="I74" s="14">
        <v>4405</v>
      </c>
      <c r="J74">
        <v>45</v>
      </c>
      <c r="K74" t="b">
        <v>1</v>
      </c>
      <c r="L74" s="4">
        <v>0.22497215695953199</v>
      </c>
      <c r="M74" s="28" t="s">
        <v>213</v>
      </c>
    </row>
    <row r="75" spans="1:13" x14ac:dyDescent="0.25">
      <c r="A75" s="3" t="s">
        <v>16</v>
      </c>
      <c r="B75" t="s">
        <v>146</v>
      </c>
      <c r="C75" t="s">
        <v>11</v>
      </c>
      <c r="D75" t="s">
        <v>135</v>
      </c>
      <c r="E75" s="4">
        <v>0.13536559819591601</v>
      </c>
      <c r="F75" s="13">
        <v>0.73070501113840702</v>
      </c>
      <c r="G75" s="13">
        <v>0.484056897073398</v>
      </c>
      <c r="H75" s="13">
        <v>1.1030311034320801</v>
      </c>
      <c r="I75" s="14">
        <v>4423</v>
      </c>
      <c r="J75">
        <v>8</v>
      </c>
      <c r="K75" t="b">
        <v>1</v>
      </c>
      <c r="L75" s="4">
        <v>0.119527490828449</v>
      </c>
      <c r="M75" s="28" t="s">
        <v>213</v>
      </c>
    </row>
    <row r="76" spans="1:13" x14ac:dyDescent="0.25">
      <c r="A76" s="3" t="s">
        <v>16</v>
      </c>
      <c r="B76" t="s">
        <v>147</v>
      </c>
      <c r="C76" t="s">
        <v>12</v>
      </c>
      <c r="D76" t="s">
        <v>135</v>
      </c>
      <c r="E76" s="4">
        <v>4.3808852333385398E-2</v>
      </c>
      <c r="F76" s="13">
        <v>1.16662439960098</v>
      </c>
      <c r="G76" s="13">
        <v>1.0042837975135299</v>
      </c>
      <c r="H76" s="13">
        <v>1.3552070571227399</v>
      </c>
      <c r="I76" s="14">
        <v>4438</v>
      </c>
      <c r="J76">
        <v>2</v>
      </c>
      <c r="K76" t="b">
        <v>1</v>
      </c>
      <c r="L76" s="4">
        <v>2.8565278651811601E-2</v>
      </c>
      <c r="M76" s="28" t="s">
        <v>212</v>
      </c>
    </row>
    <row r="77" spans="1:13" x14ac:dyDescent="0.25">
      <c r="A77" s="3" t="s">
        <v>16</v>
      </c>
      <c r="B77" t="s">
        <v>145</v>
      </c>
      <c r="C77" t="s">
        <v>12</v>
      </c>
      <c r="D77" t="s">
        <v>135</v>
      </c>
      <c r="E77" s="4">
        <v>1.4043829663912899E-2</v>
      </c>
      <c r="F77" s="13">
        <v>1.2911141605458001</v>
      </c>
      <c r="G77" s="13">
        <v>1.0529672365313101</v>
      </c>
      <c r="H77" s="13">
        <v>1.5831221691695301</v>
      </c>
      <c r="I77" s="14">
        <v>4402</v>
      </c>
      <c r="J77">
        <v>4</v>
      </c>
      <c r="K77" t="b">
        <v>1</v>
      </c>
      <c r="L77" s="4">
        <v>3.0810287665198801E-2</v>
      </c>
      <c r="M77" s="28" t="s">
        <v>212</v>
      </c>
    </row>
    <row r="78" spans="1:13" x14ac:dyDescent="0.25">
      <c r="A78" s="3" t="s">
        <v>16</v>
      </c>
      <c r="B78" t="s">
        <v>146</v>
      </c>
      <c r="C78" t="s">
        <v>12</v>
      </c>
      <c r="D78" t="s">
        <v>135</v>
      </c>
      <c r="E78" s="4">
        <v>4.4281191773976797E-2</v>
      </c>
      <c r="F78" s="13">
        <v>1.28406447390106</v>
      </c>
      <c r="G78" s="13">
        <v>1.00641216450904</v>
      </c>
      <c r="H78" s="13">
        <v>1.6383164187399999</v>
      </c>
      <c r="I78" s="14">
        <v>4420</v>
      </c>
      <c r="J78">
        <v>2</v>
      </c>
      <c r="K78" t="b">
        <v>1</v>
      </c>
      <c r="L78" s="4">
        <v>3.0231193797433199E-2</v>
      </c>
      <c r="M78" s="28" t="s">
        <v>212</v>
      </c>
    </row>
    <row r="79" spans="1:13" x14ac:dyDescent="0.25">
      <c r="A79" s="3" t="s">
        <v>16</v>
      </c>
      <c r="B79" t="s">
        <v>147</v>
      </c>
      <c r="C79" t="s">
        <v>13</v>
      </c>
      <c r="D79" t="s">
        <v>135</v>
      </c>
      <c r="E79" s="4">
        <v>0.23061476209023901</v>
      </c>
      <c r="F79" s="13">
        <v>0.79595749962475904</v>
      </c>
      <c r="G79" s="13">
        <v>0.54808110660603204</v>
      </c>
      <c r="H79" s="13">
        <v>1.1559390272219401</v>
      </c>
      <c r="I79" s="14">
        <v>4433</v>
      </c>
      <c r="J79">
        <v>4</v>
      </c>
      <c r="K79" t="b">
        <v>1</v>
      </c>
      <c r="L79" s="4">
        <v>0.25013762931975703</v>
      </c>
      <c r="M79" s="28" t="s">
        <v>213</v>
      </c>
    </row>
    <row r="80" spans="1:13" x14ac:dyDescent="0.25">
      <c r="A80" s="3" t="s">
        <v>16</v>
      </c>
      <c r="B80" t="s">
        <v>145</v>
      </c>
      <c r="C80" t="s">
        <v>13</v>
      </c>
      <c r="D80" t="s">
        <v>135</v>
      </c>
      <c r="E80" s="4">
        <v>0.15671220945393399</v>
      </c>
      <c r="F80" s="13">
        <v>0.73708243662693496</v>
      </c>
      <c r="G80" s="13">
        <v>0.48323940303165203</v>
      </c>
      <c r="H80" s="13">
        <v>1.12426783696758</v>
      </c>
      <c r="I80" s="14">
        <v>4397</v>
      </c>
      <c r="J80">
        <v>17</v>
      </c>
      <c r="K80" t="b">
        <v>1</v>
      </c>
      <c r="L80" s="4">
        <v>0.265272702151503</v>
      </c>
      <c r="M80" s="28" t="s">
        <v>213</v>
      </c>
    </row>
    <row r="81" spans="1:13" x14ac:dyDescent="0.25">
      <c r="A81" s="3" t="s">
        <v>16</v>
      </c>
      <c r="B81" t="s">
        <v>146</v>
      </c>
      <c r="C81" t="s">
        <v>13</v>
      </c>
      <c r="D81" t="s">
        <v>135</v>
      </c>
      <c r="E81" s="4">
        <v>0.606544950850334</v>
      </c>
      <c r="F81" s="13">
        <v>0.87825064442074896</v>
      </c>
      <c r="G81" s="13">
        <v>0.535852258290618</v>
      </c>
      <c r="H81" s="13">
        <v>1.4394344383020901</v>
      </c>
      <c r="I81" s="14">
        <v>4415</v>
      </c>
      <c r="J81">
        <v>2</v>
      </c>
      <c r="K81" t="b">
        <v>1</v>
      </c>
      <c r="L81" s="4">
        <v>0.23180285870376199</v>
      </c>
      <c r="M81" s="28" t="s">
        <v>213</v>
      </c>
    </row>
    <row r="82" spans="1:13" x14ac:dyDescent="0.25">
      <c r="A82" s="3" t="s">
        <v>26</v>
      </c>
      <c r="B82" t="s">
        <v>147</v>
      </c>
      <c r="C82" t="s">
        <v>132</v>
      </c>
      <c r="D82" t="s">
        <v>135</v>
      </c>
      <c r="E82" s="4">
        <v>0.115989753364522</v>
      </c>
      <c r="F82" s="13">
        <v>1.31414542752775</v>
      </c>
      <c r="G82" s="13">
        <v>0.93476103635252805</v>
      </c>
      <c r="H82" s="13">
        <v>1.8475076918383699</v>
      </c>
      <c r="I82" s="14">
        <v>1438</v>
      </c>
      <c r="J82">
        <v>18</v>
      </c>
      <c r="K82" t="b">
        <v>1</v>
      </c>
      <c r="L82" s="4">
        <v>0.19231526606303101</v>
      </c>
      <c r="M82" s="28" t="s">
        <v>213</v>
      </c>
    </row>
    <row r="83" spans="1:13" x14ac:dyDescent="0.25">
      <c r="A83" s="3" t="s">
        <v>26</v>
      </c>
      <c r="B83" t="s">
        <v>145</v>
      </c>
      <c r="C83" t="s">
        <v>132</v>
      </c>
      <c r="D83" t="s">
        <v>135</v>
      </c>
      <c r="E83" s="4">
        <v>0.150886000062257</v>
      </c>
      <c r="F83" s="13">
        <v>1.32577747375954</v>
      </c>
      <c r="G83" s="13">
        <v>0.902314117457377</v>
      </c>
      <c r="H83" s="13">
        <v>1.94797562835566</v>
      </c>
      <c r="I83" s="14">
        <v>1437</v>
      </c>
      <c r="J83">
        <v>13</v>
      </c>
      <c r="K83" t="b">
        <v>1</v>
      </c>
      <c r="L83" s="4">
        <v>0.194113848951182</v>
      </c>
      <c r="M83" s="28" t="s">
        <v>213</v>
      </c>
    </row>
    <row r="84" spans="1:13" x14ac:dyDescent="0.25">
      <c r="A84" s="3" t="s">
        <v>26</v>
      </c>
      <c r="B84" t="s">
        <v>146</v>
      </c>
      <c r="C84" t="s">
        <v>132</v>
      </c>
      <c r="D84" t="s">
        <v>135</v>
      </c>
      <c r="E84" s="4">
        <v>0.21110571665639699</v>
      </c>
      <c r="F84" s="13">
        <v>1.33424237596964</v>
      </c>
      <c r="G84" s="13">
        <v>0.84908275719476001</v>
      </c>
      <c r="H84" s="13">
        <v>2.0966186190314602</v>
      </c>
      <c r="I84" s="14">
        <v>1438</v>
      </c>
      <c r="J84">
        <v>3</v>
      </c>
      <c r="K84" t="b">
        <v>1</v>
      </c>
      <c r="L84" s="4">
        <v>0.19523912158956</v>
      </c>
      <c r="M84" s="28" t="s">
        <v>213</v>
      </c>
    </row>
    <row r="85" spans="1:13" x14ac:dyDescent="0.25">
      <c r="A85" s="3" t="s">
        <v>26</v>
      </c>
      <c r="B85" t="s">
        <v>147</v>
      </c>
      <c r="C85" t="s">
        <v>136</v>
      </c>
      <c r="D85" t="s">
        <v>135</v>
      </c>
      <c r="E85" s="4">
        <v>2.7768976597125301E-2</v>
      </c>
      <c r="F85" s="13">
        <v>1.2545489610309399</v>
      </c>
      <c r="G85" s="13">
        <v>1.0250980946881101</v>
      </c>
      <c r="H85" s="13">
        <v>1.5353585220570101</v>
      </c>
      <c r="I85" s="14">
        <v>1448</v>
      </c>
      <c r="J85">
        <v>20</v>
      </c>
      <c r="K85" t="b">
        <v>1</v>
      </c>
      <c r="L85" s="4">
        <v>5.3206673429605101E-3</v>
      </c>
      <c r="M85" s="28" t="s">
        <v>212</v>
      </c>
    </row>
    <row r="86" spans="1:13" x14ac:dyDescent="0.25">
      <c r="A86" s="3" t="s">
        <v>26</v>
      </c>
      <c r="B86" t="s">
        <v>145</v>
      </c>
      <c r="C86" t="s">
        <v>136</v>
      </c>
      <c r="D86" t="s">
        <v>135</v>
      </c>
      <c r="E86" s="4">
        <v>1.1616500461424499E-2</v>
      </c>
      <c r="F86" s="13">
        <v>1.34290678019785</v>
      </c>
      <c r="G86" s="13">
        <v>1.0680611357707399</v>
      </c>
      <c r="H86" s="13">
        <v>1.6884788331896201</v>
      </c>
      <c r="I86" s="14">
        <v>1447</v>
      </c>
      <c r="J86">
        <v>35</v>
      </c>
      <c r="K86" t="b">
        <v>1</v>
      </c>
      <c r="L86" s="4">
        <v>6.6859014349838E-3</v>
      </c>
      <c r="M86" s="28" t="s">
        <v>212</v>
      </c>
    </row>
    <row r="87" spans="1:13" x14ac:dyDescent="0.25">
      <c r="A87" s="3" t="s">
        <v>26</v>
      </c>
      <c r="B87" t="s">
        <v>146</v>
      </c>
      <c r="C87" t="s">
        <v>136</v>
      </c>
      <c r="D87" t="s">
        <v>135</v>
      </c>
      <c r="E87" s="4">
        <v>0.28957102697974202</v>
      </c>
      <c r="F87" s="13">
        <v>1.1540586958477499</v>
      </c>
      <c r="G87" s="13">
        <v>0.885244436556061</v>
      </c>
      <c r="H87" s="13">
        <v>1.5045013766403501</v>
      </c>
      <c r="I87" s="14">
        <v>1446</v>
      </c>
      <c r="J87">
        <v>4</v>
      </c>
      <c r="K87" t="b">
        <v>1</v>
      </c>
      <c r="L87" s="4">
        <v>4.0169982090578898E-3</v>
      </c>
      <c r="M87" s="28" t="s">
        <v>212</v>
      </c>
    </row>
    <row r="88" spans="1:13" x14ac:dyDescent="0.25">
      <c r="A88" s="3" t="s">
        <v>26</v>
      </c>
      <c r="B88" t="s">
        <v>147</v>
      </c>
      <c r="C88" t="s">
        <v>14</v>
      </c>
      <c r="D88" t="s">
        <v>135</v>
      </c>
      <c r="E88" s="4">
        <v>2.3409290626610599E-5</v>
      </c>
      <c r="F88" s="13">
        <v>1.7878090889174201</v>
      </c>
      <c r="G88" s="13">
        <v>1.36582703045864</v>
      </c>
      <c r="H88" s="13">
        <v>2.3401655313136001</v>
      </c>
      <c r="I88" s="14">
        <v>1450</v>
      </c>
      <c r="J88">
        <v>87</v>
      </c>
      <c r="K88" t="b">
        <v>1</v>
      </c>
      <c r="L88" s="4">
        <v>6.4163749143722804E-2</v>
      </c>
      <c r="M88" s="28" t="s">
        <v>213</v>
      </c>
    </row>
    <row r="89" spans="1:13" x14ac:dyDescent="0.25">
      <c r="A89" s="3" t="s">
        <v>26</v>
      </c>
      <c r="B89" t="s">
        <v>145</v>
      </c>
      <c r="C89" t="s">
        <v>14</v>
      </c>
      <c r="D89" t="s">
        <v>135</v>
      </c>
      <c r="E89" s="4">
        <v>2.25724983506887E-4</v>
      </c>
      <c r="F89" s="13">
        <v>1.76581188120768</v>
      </c>
      <c r="G89" s="13">
        <v>1.3053198990820101</v>
      </c>
      <c r="H89" s="13">
        <v>2.3887566580476198</v>
      </c>
      <c r="I89" s="14">
        <v>1449</v>
      </c>
      <c r="J89">
        <v>84</v>
      </c>
      <c r="K89" t="b">
        <v>1</v>
      </c>
      <c r="L89" s="4">
        <v>6.3136815819891903E-2</v>
      </c>
      <c r="M89" s="28" t="s">
        <v>213</v>
      </c>
    </row>
    <row r="90" spans="1:13" x14ac:dyDescent="0.25">
      <c r="A90" s="3" t="s">
        <v>26</v>
      </c>
      <c r="B90" t="s">
        <v>146</v>
      </c>
      <c r="C90" t="s">
        <v>14</v>
      </c>
      <c r="D90" t="s">
        <v>135</v>
      </c>
      <c r="E90" s="4">
        <v>2.0004604762689699E-3</v>
      </c>
      <c r="F90" s="13">
        <v>1.74305742352702</v>
      </c>
      <c r="G90" s="13">
        <v>1.2253348674284801</v>
      </c>
      <c r="H90" s="13">
        <v>2.4795256076314698</v>
      </c>
      <c r="I90" s="14">
        <v>1448</v>
      </c>
      <c r="J90">
        <v>31</v>
      </c>
      <c r="K90" t="b">
        <v>1</v>
      </c>
      <c r="L90" s="4">
        <v>6.1561111445509097E-2</v>
      </c>
      <c r="M90" s="28" t="s">
        <v>213</v>
      </c>
    </row>
    <row r="91" spans="1:13" x14ac:dyDescent="0.25">
      <c r="A91" s="3" t="s">
        <v>26</v>
      </c>
      <c r="B91" t="s">
        <v>147</v>
      </c>
      <c r="C91" t="s">
        <v>138</v>
      </c>
      <c r="D91" t="s">
        <v>135</v>
      </c>
      <c r="E91" s="4">
        <v>2.3409290626610501E-5</v>
      </c>
      <c r="F91" s="13">
        <v>1.66381892661346</v>
      </c>
      <c r="G91" s="13">
        <v>1.31415220772874</v>
      </c>
      <c r="H91" s="13">
        <v>2.10652419428766</v>
      </c>
      <c r="I91" s="14">
        <v>1450</v>
      </c>
      <c r="J91">
        <v>92</v>
      </c>
      <c r="K91" t="b">
        <v>1</v>
      </c>
      <c r="L91" s="4">
        <v>4.3748162048609103E-2</v>
      </c>
      <c r="M91" s="28" t="s">
        <v>212</v>
      </c>
    </row>
    <row r="92" spans="1:13" x14ac:dyDescent="0.25">
      <c r="A92" s="3" t="s">
        <v>26</v>
      </c>
      <c r="B92" t="s">
        <v>145</v>
      </c>
      <c r="C92" t="s">
        <v>138</v>
      </c>
      <c r="D92" t="s">
        <v>135</v>
      </c>
      <c r="E92" s="4">
        <v>2.25724983506887E-4</v>
      </c>
      <c r="F92" s="13">
        <v>1.64586615860734</v>
      </c>
      <c r="G92" s="13">
        <v>1.2629943726177399</v>
      </c>
      <c r="H92" s="13">
        <v>2.14480402350038</v>
      </c>
      <c r="I92" s="14">
        <v>1449</v>
      </c>
      <c r="J92">
        <v>84</v>
      </c>
      <c r="K92" t="b">
        <v>1</v>
      </c>
      <c r="L92" s="4">
        <v>4.3058691207258901E-2</v>
      </c>
      <c r="M92" s="28" t="s">
        <v>212</v>
      </c>
    </row>
    <row r="93" spans="1:13" x14ac:dyDescent="0.25">
      <c r="A93" s="3" t="s">
        <v>26</v>
      </c>
      <c r="B93" t="s">
        <v>146</v>
      </c>
      <c r="C93" t="s">
        <v>138</v>
      </c>
      <c r="D93" t="s">
        <v>135</v>
      </c>
      <c r="E93" s="4">
        <v>2.0004604762689699E-3</v>
      </c>
      <c r="F93" s="13">
        <v>1.62726622953027</v>
      </c>
      <c r="G93" s="13">
        <v>1.1949139745861601</v>
      </c>
      <c r="H93" s="13">
        <v>2.21605524589061</v>
      </c>
      <c r="I93" s="14">
        <v>1448</v>
      </c>
      <c r="J93">
        <v>43</v>
      </c>
      <c r="K93" t="b">
        <v>1</v>
      </c>
      <c r="L93" s="4">
        <v>4.2000900098779999E-2</v>
      </c>
      <c r="M93" s="28" t="s">
        <v>212</v>
      </c>
    </row>
    <row r="94" spans="1:13" x14ac:dyDescent="0.25">
      <c r="A94" s="3" t="s">
        <v>26</v>
      </c>
      <c r="B94" t="s">
        <v>147</v>
      </c>
      <c r="C94" t="s">
        <v>8</v>
      </c>
      <c r="D94" t="s">
        <v>135</v>
      </c>
      <c r="E94" s="4">
        <v>3.5776620137990497E-5</v>
      </c>
      <c r="F94" s="13">
        <v>2.13772156473738</v>
      </c>
      <c r="G94" s="13">
        <v>1.4910250060508601</v>
      </c>
      <c r="H94" s="13">
        <v>3.0649073421290201</v>
      </c>
      <c r="I94" s="14">
        <v>1447</v>
      </c>
      <c r="J94">
        <v>92</v>
      </c>
      <c r="K94" t="b">
        <v>1</v>
      </c>
      <c r="L94" s="4">
        <v>0.18926213205202899</v>
      </c>
      <c r="M94" s="28" t="s">
        <v>213</v>
      </c>
    </row>
    <row r="95" spans="1:13" x14ac:dyDescent="0.25">
      <c r="A95" s="3" t="s">
        <v>26</v>
      </c>
      <c r="B95" t="s">
        <v>145</v>
      </c>
      <c r="C95" t="s">
        <v>8</v>
      </c>
      <c r="D95" t="s">
        <v>135</v>
      </c>
      <c r="E95" s="4">
        <v>1.3271816691401799E-4</v>
      </c>
      <c r="F95" s="13">
        <v>2.20304661872657</v>
      </c>
      <c r="G95" s="13">
        <v>1.46921247435124</v>
      </c>
      <c r="H95" s="13">
        <v>3.3034121946355599</v>
      </c>
      <c r="I95" s="14">
        <v>1446</v>
      </c>
      <c r="J95">
        <v>85</v>
      </c>
      <c r="K95" t="b">
        <v>1</v>
      </c>
      <c r="L95" s="4">
        <v>0.19651876238937899</v>
      </c>
      <c r="M95" s="28" t="s">
        <v>213</v>
      </c>
    </row>
    <row r="96" spans="1:13" x14ac:dyDescent="0.25">
      <c r="A96" s="3" t="s">
        <v>26</v>
      </c>
      <c r="B96" t="s">
        <v>146</v>
      </c>
      <c r="C96" t="s">
        <v>8</v>
      </c>
      <c r="D96" t="s">
        <v>135</v>
      </c>
      <c r="E96" s="4">
        <v>7.4719916414342597E-3</v>
      </c>
      <c r="F96" s="13">
        <v>1.8982707011599</v>
      </c>
      <c r="G96" s="13">
        <v>1.1868763149588899</v>
      </c>
      <c r="H96" s="13">
        <v>3.0360633281378799</v>
      </c>
      <c r="I96" s="14">
        <v>1445</v>
      </c>
      <c r="J96">
        <v>35</v>
      </c>
      <c r="K96" t="b">
        <v>1</v>
      </c>
      <c r="L96" s="4">
        <v>0.16746408375948499</v>
      </c>
      <c r="M96" s="28" t="s">
        <v>213</v>
      </c>
    </row>
    <row r="97" spans="1:13" x14ac:dyDescent="0.25">
      <c r="A97" s="3" t="s">
        <v>26</v>
      </c>
      <c r="B97" t="s">
        <v>147</v>
      </c>
      <c r="C97" t="s">
        <v>9</v>
      </c>
      <c r="D97" t="s">
        <v>135</v>
      </c>
      <c r="E97" s="4">
        <v>0.93259603788378997</v>
      </c>
      <c r="F97" s="13">
        <v>1.03965913937233</v>
      </c>
      <c r="G97" s="13">
        <v>0.42214978819551002</v>
      </c>
      <c r="H97" s="13">
        <v>2.56044455381753</v>
      </c>
      <c r="I97" s="14">
        <v>1438</v>
      </c>
      <c r="J97">
        <v>6</v>
      </c>
      <c r="K97" t="b">
        <v>1</v>
      </c>
      <c r="L97" s="4">
        <v>0.15753569185369501</v>
      </c>
      <c r="M97" s="28" t="s">
        <v>213</v>
      </c>
    </row>
    <row r="98" spans="1:13" x14ac:dyDescent="0.25">
      <c r="A98" s="3" t="s">
        <v>26</v>
      </c>
      <c r="B98" t="s">
        <v>145</v>
      </c>
      <c r="C98" t="s">
        <v>9</v>
      </c>
      <c r="D98" t="s">
        <v>135</v>
      </c>
      <c r="E98" s="4">
        <v>0.82308305387332303</v>
      </c>
      <c r="F98" s="13">
        <v>1.1264041500216599</v>
      </c>
      <c r="G98" s="13">
        <v>0.39675528434715102</v>
      </c>
      <c r="H98" s="13">
        <v>3.19790651628943</v>
      </c>
      <c r="I98" s="14">
        <v>1437</v>
      </c>
      <c r="J98">
        <v>10</v>
      </c>
      <c r="K98" t="b">
        <v>1</v>
      </c>
      <c r="L98" s="4">
        <v>0.16457303370519299</v>
      </c>
      <c r="M98" s="28" t="s">
        <v>213</v>
      </c>
    </row>
    <row r="99" spans="1:13" x14ac:dyDescent="0.25">
      <c r="A99" s="3" t="s">
        <v>26</v>
      </c>
      <c r="B99" t="s">
        <v>146</v>
      </c>
      <c r="C99" t="s">
        <v>9</v>
      </c>
      <c r="D99" t="s">
        <v>135</v>
      </c>
      <c r="E99" s="4">
        <v>0.76817879174466597</v>
      </c>
      <c r="F99" s="13">
        <v>0.83015464968819797</v>
      </c>
      <c r="G99" s="13">
        <v>0.240771391033091</v>
      </c>
      <c r="H99" s="13">
        <v>2.8622866672071501</v>
      </c>
      <c r="I99" s="14">
        <v>1436</v>
      </c>
      <c r="J99">
        <v>1</v>
      </c>
      <c r="K99" t="b">
        <v>1</v>
      </c>
      <c r="L99" s="4">
        <v>0.17007489195292499</v>
      </c>
      <c r="M99" s="28" t="s">
        <v>213</v>
      </c>
    </row>
    <row r="100" spans="1:13" x14ac:dyDescent="0.25">
      <c r="A100" s="3" t="s">
        <v>26</v>
      </c>
      <c r="B100" t="s">
        <v>147</v>
      </c>
      <c r="C100" t="s">
        <v>10</v>
      </c>
      <c r="D100" t="s">
        <v>135</v>
      </c>
      <c r="E100" s="4">
        <v>2.3409290626610501E-5</v>
      </c>
      <c r="F100" s="13">
        <v>2.11407121444052</v>
      </c>
      <c r="G100" s="13">
        <v>1.4943743865385</v>
      </c>
      <c r="H100" s="13">
        <v>2.9907479276853199</v>
      </c>
      <c r="I100" s="14">
        <v>1448</v>
      </c>
      <c r="J100">
        <v>73</v>
      </c>
      <c r="K100" t="b">
        <v>1</v>
      </c>
      <c r="L100" s="4">
        <v>0.188189819638796</v>
      </c>
      <c r="M100" s="28" t="s">
        <v>213</v>
      </c>
    </row>
    <row r="101" spans="1:13" x14ac:dyDescent="0.25">
      <c r="A101" s="3" t="s">
        <v>26</v>
      </c>
      <c r="B101" t="s">
        <v>145</v>
      </c>
      <c r="C101" t="s">
        <v>10</v>
      </c>
      <c r="D101" t="s">
        <v>135</v>
      </c>
      <c r="E101" s="4">
        <v>2.25724983506887E-4</v>
      </c>
      <c r="F101" s="13">
        <v>2.08061461799675</v>
      </c>
      <c r="G101" s="13">
        <v>1.4096232507283299</v>
      </c>
      <c r="H101" s="13">
        <v>3.0710029693288798</v>
      </c>
      <c r="I101" s="14">
        <v>1447</v>
      </c>
      <c r="J101">
        <v>55.000000000000007</v>
      </c>
      <c r="K101" t="b">
        <v>1</v>
      </c>
      <c r="L101" s="4">
        <v>0.18580635428898901</v>
      </c>
      <c r="M101" s="28" t="s">
        <v>213</v>
      </c>
    </row>
    <row r="102" spans="1:13" x14ac:dyDescent="0.25">
      <c r="A102" s="3" t="s">
        <v>26</v>
      </c>
      <c r="B102" t="s">
        <v>146</v>
      </c>
      <c r="C102" t="s">
        <v>10</v>
      </c>
      <c r="D102" t="s">
        <v>135</v>
      </c>
      <c r="E102" s="4">
        <v>2.0004604762689699E-3</v>
      </c>
      <c r="F102" s="13">
        <v>2.0461326000173798</v>
      </c>
      <c r="G102" s="13">
        <v>1.29932452604469</v>
      </c>
      <c r="H102" s="13">
        <v>3.22218085854088</v>
      </c>
      <c r="I102" s="14">
        <v>1446</v>
      </c>
      <c r="J102">
        <v>19</v>
      </c>
      <c r="K102" t="b">
        <v>1</v>
      </c>
      <c r="L102" s="4">
        <v>0.18213085796029899</v>
      </c>
      <c r="M102" s="28" t="s">
        <v>213</v>
      </c>
    </row>
    <row r="103" spans="1:13" x14ac:dyDescent="0.25">
      <c r="A103" s="3" t="s">
        <v>26</v>
      </c>
      <c r="B103" t="s">
        <v>147</v>
      </c>
      <c r="C103" t="s">
        <v>12</v>
      </c>
      <c r="D103" t="s">
        <v>135</v>
      </c>
      <c r="E103" s="4">
        <v>0.26188318115168202</v>
      </c>
      <c r="F103" s="13">
        <v>1.1864169383802601</v>
      </c>
      <c r="G103" s="13">
        <v>0.88013225220640101</v>
      </c>
      <c r="H103" s="13">
        <v>1.59928822986196</v>
      </c>
      <c r="I103" s="14">
        <v>1442</v>
      </c>
      <c r="J103">
        <v>3</v>
      </c>
      <c r="K103" t="b">
        <v>1</v>
      </c>
      <c r="L103" s="4">
        <v>0.154840446979774</v>
      </c>
      <c r="M103" s="28" t="s">
        <v>213</v>
      </c>
    </row>
    <row r="104" spans="1:13" x14ac:dyDescent="0.25">
      <c r="A104" s="3" t="s">
        <v>26</v>
      </c>
      <c r="B104" t="s">
        <v>145</v>
      </c>
      <c r="C104" t="s">
        <v>12</v>
      </c>
      <c r="D104" t="s">
        <v>135</v>
      </c>
      <c r="E104" s="4">
        <v>0.113959193634688</v>
      </c>
      <c r="F104" s="13">
        <v>1.3140695626768899</v>
      </c>
      <c r="G104" s="13">
        <v>0.93655135074002005</v>
      </c>
      <c r="H104" s="13">
        <v>1.84376309338448</v>
      </c>
      <c r="I104" s="14">
        <v>1441</v>
      </c>
      <c r="J104">
        <v>3</v>
      </c>
      <c r="K104" t="b">
        <v>1</v>
      </c>
      <c r="L104" s="4">
        <v>0.17403670468754201</v>
      </c>
      <c r="M104" s="28" t="s">
        <v>213</v>
      </c>
    </row>
    <row r="105" spans="1:13" x14ac:dyDescent="0.25">
      <c r="A105" s="3" t="s">
        <v>26</v>
      </c>
      <c r="B105" t="s">
        <v>146</v>
      </c>
      <c r="C105" t="s">
        <v>12</v>
      </c>
      <c r="D105" t="s">
        <v>135</v>
      </c>
      <c r="E105" s="4">
        <v>0.94867735590345703</v>
      </c>
      <c r="F105" s="13">
        <v>0.98707807818281401</v>
      </c>
      <c r="G105" s="13">
        <v>0.66428568028840695</v>
      </c>
      <c r="H105" s="13">
        <v>1.4667230701195699</v>
      </c>
      <c r="I105" s="14">
        <v>1440</v>
      </c>
      <c r="J105">
        <v>1</v>
      </c>
      <c r="K105" t="b">
        <v>1</v>
      </c>
      <c r="L105" s="4">
        <v>0.12831361558041801</v>
      </c>
      <c r="M105" s="28" t="s">
        <v>213</v>
      </c>
    </row>
    <row r="106" spans="1:13" x14ac:dyDescent="0.25">
      <c r="A106" s="3" t="s">
        <v>26</v>
      </c>
      <c r="B106" t="s">
        <v>147</v>
      </c>
      <c r="C106" t="s">
        <v>13</v>
      </c>
      <c r="D106" t="s">
        <v>135</v>
      </c>
      <c r="E106" s="4">
        <v>3.5216481179311903E-4</v>
      </c>
      <c r="F106" s="13">
        <v>1.76746154972798</v>
      </c>
      <c r="G106" s="13">
        <v>1.29325793472857</v>
      </c>
      <c r="H106" s="13">
        <v>2.4155431378988599</v>
      </c>
      <c r="I106" s="14">
        <v>1444</v>
      </c>
      <c r="J106">
        <v>40</v>
      </c>
      <c r="K106" t="b">
        <v>1</v>
      </c>
      <c r="L106" s="4">
        <v>0.29125696615855001</v>
      </c>
      <c r="M106" s="28" t="s">
        <v>213</v>
      </c>
    </row>
    <row r="107" spans="1:13" x14ac:dyDescent="0.25">
      <c r="A107" s="3" t="s">
        <v>26</v>
      </c>
      <c r="B107" t="s">
        <v>145</v>
      </c>
      <c r="C107" t="s">
        <v>13</v>
      </c>
      <c r="D107" t="s">
        <v>135</v>
      </c>
      <c r="E107" s="4">
        <v>1.11099414033235E-3</v>
      </c>
      <c r="F107" s="13">
        <v>1.7906939465321099</v>
      </c>
      <c r="G107" s="13">
        <v>1.2616395309164701</v>
      </c>
      <c r="H107" s="13">
        <v>2.5416014095701698</v>
      </c>
      <c r="I107" s="14">
        <v>1443</v>
      </c>
      <c r="J107">
        <v>33</v>
      </c>
      <c r="K107" t="b">
        <v>1</v>
      </c>
      <c r="L107" s="4">
        <v>0.29585827374916102</v>
      </c>
      <c r="M107" s="28" t="s">
        <v>213</v>
      </c>
    </row>
    <row r="108" spans="1:13" x14ac:dyDescent="0.25">
      <c r="A108" s="3" t="s">
        <v>26</v>
      </c>
      <c r="B108" t="s">
        <v>146</v>
      </c>
      <c r="C108" t="s">
        <v>13</v>
      </c>
      <c r="D108" t="s">
        <v>135</v>
      </c>
      <c r="E108" s="4">
        <v>2.12066103510733E-2</v>
      </c>
      <c r="F108" s="13">
        <v>1.61401672160955</v>
      </c>
      <c r="G108" s="13">
        <v>1.0741470844680701</v>
      </c>
      <c r="H108" s="13">
        <v>2.4252265032449398</v>
      </c>
      <c r="I108" s="14">
        <v>1442</v>
      </c>
      <c r="J108">
        <v>7.0000000000000009</v>
      </c>
      <c r="K108" t="b">
        <v>1</v>
      </c>
      <c r="L108" s="4">
        <v>0.26838649488191701</v>
      </c>
      <c r="M108" s="28" t="s">
        <v>213</v>
      </c>
    </row>
    <row r="109" spans="1:13" x14ac:dyDescent="0.25">
      <c r="A109" s="3" t="s">
        <v>20</v>
      </c>
      <c r="B109" t="s">
        <v>147</v>
      </c>
      <c r="C109" t="s">
        <v>137</v>
      </c>
      <c r="D109" t="s">
        <v>135</v>
      </c>
      <c r="E109" s="4">
        <v>1.0306896091564301E-2</v>
      </c>
      <c r="F109" s="13">
        <v>1.3296981927739699</v>
      </c>
      <c r="G109" s="13">
        <v>1.0695536486021799</v>
      </c>
      <c r="H109" s="13">
        <v>1.65311696722938</v>
      </c>
      <c r="I109" s="14">
        <v>2794</v>
      </c>
      <c r="J109">
        <v>2</v>
      </c>
      <c r="K109" t="b">
        <v>1</v>
      </c>
      <c r="L109" s="4">
        <v>4.0373308996434702E-2</v>
      </c>
      <c r="M109" s="28" t="s">
        <v>212</v>
      </c>
    </row>
    <row r="110" spans="1:13" x14ac:dyDescent="0.25">
      <c r="A110" s="3" t="s">
        <v>20</v>
      </c>
      <c r="B110" t="s">
        <v>145</v>
      </c>
      <c r="C110" t="s">
        <v>137</v>
      </c>
      <c r="D110" t="s">
        <v>135</v>
      </c>
      <c r="E110" s="4">
        <v>5.0388938208353898E-2</v>
      </c>
      <c r="F110" s="13">
        <v>1.2785778522875</v>
      </c>
      <c r="G110" s="13">
        <v>0.99957901308221797</v>
      </c>
      <c r="H110" s="13">
        <v>1.6354498273421101</v>
      </c>
      <c r="I110" s="14">
        <v>2784</v>
      </c>
      <c r="J110">
        <v>3</v>
      </c>
      <c r="K110" t="b">
        <v>1</v>
      </c>
      <c r="L110" s="4">
        <v>3.7073789459468501E-2</v>
      </c>
      <c r="M110" s="28" t="s">
        <v>212</v>
      </c>
    </row>
    <row r="111" spans="1:13" x14ac:dyDescent="0.25">
      <c r="A111" s="3" t="s">
        <v>20</v>
      </c>
      <c r="B111" t="s">
        <v>146</v>
      </c>
      <c r="C111" t="s">
        <v>137</v>
      </c>
      <c r="D111" t="s">
        <v>135</v>
      </c>
      <c r="E111" s="4">
        <v>1.97173649279105E-2</v>
      </c>
      <c r="F111" s="13">
        <v>1.4076792023095499</v>
      </c>
      <c r="G111" s="13">
        <v>1.05602040175989</v>
      </c>
      <c r="H111" s="13">
        <v>1.8764417177097501</v>
      </c>
      <c r="I111" s="14">
        <v>2738</v>
      </c>
      <c r="J111">
        <v>1</v>
      </c>
      <c r="K111" t="b">
        <v>1</v>
      </c>
      <c r="L111" s="4">
        <v>4.5549426400789197E-2</v>
      </c>
      <c r="M111" s="28" t="s">
        <v>212</v>
      </c>
    </row>
    <row r="112" spans="1:13" x14ac:dyDescent="0.25">
      <c r="A112" s="3" t="s">
        <v>20</v>
      </c>
      <c r="B112" t="s">
        <v>147</v>
      </c>
      <c r="C112" t="s">
        <v>4</v>
      </c>
      <c r="D112" t="s">
        <v>135</v>
      </c>
      <c r="E112" s="4">
        <v>1.3485756832342801E-5</v>
      </c>
      <c r="F112" s="13">
        <v>1.91877428303506</v>
      </c>
      <c r="G112" s="13">
        <v>1.4307414712544699</v>
      </c>
      <c r="H112" s="13">
        <v>2.5732774391509299</v>
      </c>
      <c r="I112" s="14">
        <v>2813</v>
      </c>
      <c r="J112">
        <v>63</v>
      </c>
      <c r="K112" t="b">
        <v>1</v>
      </c>
      <c r="L112" s="4">
        <v>0.118422494954943</v>
      </c>
      <c r="M112" s="28" t="s">
        <v>213</v>
      </c>
    </row>
    <row r="113" spans="1:13" x14ac:dyDescent="0.25">
      <c r="A113" s="3" t="s">
        <v>20</v>
      </c>
      <c r="B113" t="s">
        <v>145</v>
      </c>
      <c r="C113" t="s">
        <v>4</v>
      </c>
      <c r="D113" t="s">
        <v>135</v>
      </c>
      <c r="E113" s="4">
        <v>3.9097860042986501E-7</v>
      </c>
      <c r="F113" s="13">
        <v>2.3598032599229</v>
      </c>
      <c r="G113" s="13">
        <v>1.6936368437604199</v>
      </c>
      <c r="H113" s="13">
        <v>3.2879961522202699</v>
      </c>
      <c r="I113" s="14">
        <v>2801</v>
      </c>
      <c r="J113">
        <v>89</v>
      </c>
      <c r="K113" t="b">
        <v>1</v>
      </c>
      <c r="L113" s="4">
        <v>0.161826030331819</v>
      </c>
      <c r="M113" s="28" t="s">
        <v>213</v>
      </c>
    </row>
    <row r="114" spans="1:13" x14ac:dyDescent="0.25">
      <c r="A114" s="3" t="s">
        <v>20</v>
      </c>
      <c r="B114" t="s">
        <v>146</v>
      </c>
      <c r="C114" t="s">
        <v>4</v>
      </c>
      <c r="D114" t="s">
        <v>135</v>
      </c>
      <c r="E114" s="4">
        <v>0.23558334175919299</v>
      </c>
      <c r="F114" s="13">
        <v>1.2640983217156501</v>
      </c>
      <c r="G114" s="13">
        <v>0.85820372910119003</v>
      </c>
      <c r="H114" s="13">
        <v>1.8619641383263199</v>
      </c>
      <c r="I114" s="14">
        <v>2757</v>
      </c>
      <c r="J114">
        <v>6</v>
      </c>
      <c r="K114" t="b">
        <v>1</v>
      </c>
      <c r="L114" s="4">
        <v>5.9390929290042499E-2</v>
      </c>
      <c r="M114" s="28" t="s">
        <v>213</v>
      </c>
    </row>
    <row r="115" spans="1:13" x14ac:dyDescent="0.25">
      <c r="A115" s="3" t="s">
        <v>20</v>
      </c>
      <c r="B115" t="s">
        <v>147</v>
      </c>
      <c r="C115" t="s">
        <v>136</v>
      </c>
      <c r="D115" t="s">
        <v>135</v>
      </c>
      <c r="E115" s="4">
        <v>1.7939500288153001E-7</v>
      </c>
      <c r="F115" s="13">
        <v>1.3734903158326901</v>
      </c>
      <c r="G115" s="13">
        <v>1.2191865308845999</v>
      </c>
      <c r="H115" s="13">
        <v>1.54732323553266</v>
      </c>
      <c r="I115" s="14">
        <v>2809</v>
      </c>
      <c r="J115">
        <v>80</v>
      </c>
      <c r="K115" t="b">
        <v>1</v>
      </c>
      <c r="L115" s="4">
        <v>1.31361413434121E-5</v>
      </c>
      <c r="M115" s="28" t="s">
        <v>212</v>
      </c>
    </row>
    <row r="116" spans="1:13" x14ac:dyDescent="0.25">
      <c r="A116" s="3" t="s">
        <v>20</v>
      </c>
      <c r="B116" t="s">
        <v>145</v>
      </c>
      <c r="C116" t="s">
        <v>136</v>
      </c>
      <c r="D116" t="s">
        <v>135</v>
      </c>
      <c r="E116" s="4">
        <v>2.1557836502022201E-9</v>
      </c>
      <c r="F116" s="13">
        <v>1.5087424503670901</v>
      </c>
      <c r="G116" s="13">
        <v>1.3186430456240801</v>
      </c>
      <c r="H116" s="13">
        <v>1.7262471364738099</v>
      </c>
      <c r="I116" s="14">
        <v>2798</v>
      </c>
      <c r="J116">
        <v>96</v>
      </c>
      <c r="K116" t="b">
        <v>1</v>
      </c>
      <c r="L116" s="4">
        <v>2.8850551846272099E-5</v>
      </c>
      <c r="M116" s="28" t="s">
        <v>212</v>
      </c>
    </row>
    <row r="117" spans="1:13" x14ac:dyDescent="0.25">
      <c r="A117" s="3" t="s">
        <v>20</v>
      </c>
      <c r="B117" t="s">
        <v>146</v>
      </c>
      <c r="C117" t="s">
        <v>136</v>
      </c>
      <c r="D117" t="s">
        <v>135</v>
      </c>
      <c r="E117" s="4">
        <v>5.3161101932211297E-2</v>
      </c>
      <c r="F117" s="13">
        <v>1.16598892153983</v>
      </c>
      <c r="G117" s="13">
        <v>0.99790626666001903</v>
      </c>
      <c r="H117" s="13">
        <v>1.3623826310901499</v>
      </c>
      <c r="I117" s="14">
        <v>2753</v>
      </c>
      <c r="J117">
        <v>10</v>
      </c>
      <c r="K117" t="b">
        <v>1</v>
      </c>
      <c r="L117" s="4">
        <v>3.21599055823111E-6</v>
      </c>
      <c r="M117" s="28" t="s">
        <v>212</v>
      </c>
    </row>
    <row r="118" spans="1:13" x14ac:dyDescent="0.25">
      <c r="A118" s="3" t="s">
        <v>20</v>
      </c>
      <c r="B118" t="s">
        <v>147</v>
      </c>
      <c r="C118" t="s">
        <v>6</v>
      </c>
      <c r="D118" t="s">
        <v>135</v>
      </c>
      <c r="E118" s="4">
        <v>2.6448939327034499E-7</v>
      </c>
      <c r="F118" s="13">
        <v>1.2813588100753299</v>
      </c>
      <c r="G118" s="13">
        <v>1.1659243500296601</v>
      </c>
      <c r="H118" s="13">
        <v>1.4082220687096001</v>
      </c>
      <c r="I118" s="14">
        <v>2813</v>
      </c>
      <c r="J118">
        <v>79</v>
      </c>
      <c r="K118" t="b">
        <v>1</v>
      </c>
      <c r="L118" s="4">
        <v>5.9659465777008902E-11</v>
      </c>
      <c r="M118" s="28" t="s">
        <v>212</v>
      </c>
    </row>
    <row r="119" spans="1:13" x14ac:dyDescent="0.25">
      <c r="A119" s="3" t="s">
        <v>20</v>
      </c>
      <c r="B119" t="s">
        <v>145</v>
      </c>
      <c r="C119" t="s">
        <v>6</v>
      </c>
      <c r="D119" t="s">
        <v>135</v>
      </c>
      <c r="E119" s="4">
        <v>8.9561981524330397E-9</v>
      </c>
      <c r="F119" s="13">
        <v>1.3677262107972401</v>
      </c>
      <c r="G119" s="13">
        <v>1.2292390111481999</v>
      </c>
      <c r="H119" s="13">
        <v>1.52181550596448</v>
      </c>
      <c r="I119" s="14">
        <v>2801</v>
      </c>
      <c r="J119">
        <v>95</v>
      </c>
      <c r="K119" t="b">
        <v>1</v>
      </c>
      <c r="L119" s="4">
        <v>1.8232534648733301E-10</v>
      </c>
      <c r="M119" s="28" t="s">
        <v>212</v>
      </c>
    </row>
    <row r="120" spans="1:13" x14ac:dyDescent="0.25">
      <c r="A120" s="3" t="s">
        <v>20</v>
      </c>
      <c r="B120" t="s">
        <v>146</v>
      </c>
      <c r="C120" t="s">
        <v>6</v>
      </c>
      <c r="D120" t="s">
        <v>135</v>
      </c>
      <c r="E120" s="4">
        <v>5.5258272089095298E-2</v>
      </c>
      <c r="F120" s="13">
        <v>1.12863342075379</v>
      </c>
      <c r="G120" s="13">
        <v>0.99727907016824202</v>
      </c>
      <c r="H120" s="13">
        <v>1.2772888116738501</v>
      </c>
      <c r="I120" s="14">
        <v>2757</v>
      </c>
      <c r="J120">
        <v>10</v>
      </c>
      <c r="K120" t="b">
        <v>1</v>
      </c>
      <c r="L120" s="4">
        <v>6.6579481405422601E-12</v>
      </c>
      <c r="M120" s="28" t="s">
        <v>212</v>
      </c>
    </row>
    <row r="121" spans="1:13" x14ac:dyDescent="0.25">
      <c r="A121" s="3" t="s">
        <v>20</v>
      </c>
      <c r="B121" t="s">
        <v>147</v>
      </c>
      <c r="C121" t="s">
        <v>14</v>
      </c>
      <c r="D121" t="s">
        <v>135</v>
      </c>
      <c r="E121" s="4">
        <v>2.6448939327034399E-7</v>
      </c>
      <c r="F121" s="13">
        <v>1.44740806583794</v>
      </c>
      <c r="G121" s="13">
        <v>1.2572999323969201</v>
      </c>
      <c r="H121" s="13">
        <v>1.6662612118803199</v>
      </c>
      <c r="I121" s="14">
        <v>2815</v>
      </c>
      <c r="J121">
        <v>80</v>
      </c>
      <c r="K121" t="b">
        <v>1</v>
      </c>
      <c r="L121" s="4">
        <v>4.3859954548126802E-5</v>
      </c>
      <c r="M121" s="28" t="s">
        <v>212</v>
      </c>
    </row>
    <row r="122" spans="1:13" x14ac:dyDescent="0.25">
      <c r="A122" s="3" t="s">
        <v>20</v>
      </c>
      <c r="B122" t="s">
        <v>145</v>
      </c>
      <c r="C122" t="s">
        <v>14</v>
      </c>
      <c r="D122" t="s">
        <v>135</v>
      </c>
      <c r="E122" s="4">
        <v>8.9561981524330397E-9</v>
      </c>
      <c r="F122" s="13">
        <v>1.5953016929307999</v>
      </c>
      <c r="G122" s="13">
        <v>1.36048148409601</v>
      </c>
      <c r="H122" s="13">
        <v>1.8706520604791099</v>
      </c>
      <c r="I122" s="14">
        <v>2803</v>
      </c>
      <c r="J122">
        <v>95</v>
      </c>
      <c r="K122" t="b">
        <v>1</v>
      </c>
      <c r="L122" s="4">
        <v>8.9028954282624305E-5</v>
      </c>
      <c r="M122" s="28" t="s">
        <v>212</v>
      </c>
    </row>
    <row r="123" spans="1:13" x14ac:dyDescent="0.25">
      <c r="A123" s="3" t="s">
        <v>20</v>
      </c>
      <c r="B123" t="s">
        <v>146</v>
      </c>
      <c r="C123" t="s">
        <v>14</v>
      </c>
      <c r="D123" t="s">
        <v>135</v>
      </c>
      <c r="E123" s="4">
        <v>5.5258272089095298E-2</v>
      </c>
      <c r="F123" s="13">
        <v>1.1977955207547499</v>
      </c>
      <c r="G123" s="13">
        <v>0.99594444675849203</v>
      </c>
      <c r="H123" s="13">
        <v>1.4405563625659199</v>
      </c>
      <c r="I123" s="14">
        <v>2759</v>
      </c>
      <c r="J123">
        <v>10</v>
      </c>
      <c r="K123" t="b">
        <v>1</v>
      </c>
      <c r="L123" s="4">
        <v>1.06603469487115E-5</v>
      </c>
      <c r="M123" s="28" t="s">
        <v>212</v>
      </c>
    </row>
    <row r="124" spans="1:13" x14ac:dyDescent="0.25">
      <c r="A124" s="3" t="s">
        <v>20</v>
      </c>
      <c r="B124" t="s">
        <v>147</v>
      </c>
      <c r="C124" t="s">
        <v>138</v>
      </c>
      <c r="D124" t="s">
        <v>135</v>
      </c>
      <c r="E124" s="4">
        <v>8.5924632954403597E-8</v>
      </c>
      <c r="F124" s="13">
        <v>1.6344843691565101</v>
      </c>
      <c r="G124" s="13">
        <v>1.36542953443254</v>
      </c>
      <c r="H124" s="13">
        <v>1.95655585707484</v>
      </c>
      <c r="I124" s="14">
        <v>2810</v>
      </c>
      <c r="J124">
        <v>80</v>
      </c>
      <c r="K124" t="b">
        <v>1</v>
      </c>
      <c r="L124" s="4">
        <v>6.4607094020102396E-3</v>
      </c>
      <c r="M124" s="28" t="s">
        <v>212</v>
      </c>
    </row>
    <row r="125" spans="1:13" x14ac:dyDescent="0.25">
      <c r="A125" s="3" t="s">
        <v>20</v>
      </c>
      <c r="B125" t="s">
        <v>145</v>
      </c>
      <c r="C125" t="s">
        <v>138</v>
      </c>
      <c r="D125" t="s">
        <v>135</v>
      </c>
      <c r="E125" s="4">
        <v>1.9731752900754098E-9</v>
      </c>
      <c r="F125" s="13">
        <v>1.8665621108909201</v>
      </c>
      <c r="G125" s="13">
        <v>1.52230584037782</v>
      </c>
      <c r="H125" s="13">
        <v>2.28866895298047</v>
      </c>
      <c r="I125" s="14">
        <v>2798</v>
      </c>
      <c r="J125">
        <v>95</v>
      </c>
      <c r="K125" t="b">
        <v>1</v>
      </c>
      <c r="L125" s="4">
        <v>1.05174186564725E-2</v>
      </c>
      <c r="M125" s="28" t="s">
        <v>212</v>
      </c>
    </row>
    <row r="126" spans="1:13" x14ac:dyDescent="0.25">
      <c r="A126" s="3" t="s">
        <v>20</v>
      </c>
      <c r="B126" t="s">
        <v>146</v>
      </c>
      <c r="C126" t="s">
        <v>138</v>
      </c>
      <c r="D126" t="s">
        <v>135</v>
      </c>
      <c r="E126" s="4">
        <v>4.8974342734963303E-2</v>
      </c>
      <c r="F126" s="13">
        <v>1.26717155411329</v>
      </c>
      <c r="G126" s="13">
        <v>1.00106072915196</v>
      </c>
      <c r="H126" s="13">
        <v>1.6040223143247001</v>
      </c>
      <c r="I126" s="14">
        <v>2754</v>
      </c>
      <c r="J126">
        <v>10</v>
      </c>
      <c r="K126" t="b">
        <v>1</v>
      </c>
      <c r="L126" s="4">
        <v>2.43152649586909E-3</v>
      </c>
      <c r="M126" s="28" t="s">
        <v>212</v>
      </c>
    </row>
    <row r="127" spans="1:13" x14ac:dyDescent="0.25">
      <c r="A127" s="3" t="s">
        <v>20</v>
      </c>
      <c r="B127" t="s">
        <v>147</v>
      </c>
      <c r="C127" t="s">
        <v>8</v>
      </c>
      <c r="D127" t="s">
        <v>135</v>
      </c>
      <c r="E127" s="4">
        <v>0.81364266496478699</v>
      </c>
      <c r="F127" s="13">
        <v>1.04139031625975</v>
      </c>
      <c r="G127" s="13">
        <v>0.74329926912745403</v>
      </c>
      <c r="H127" s="13">
        <v>1.4590271184749699</v>
      </c>
      <c r="I127" s="14">
        <v>2812</v>
      </c>
      <c r="J127">
        <v>7.0000000000000009</v>
      </c>
      <c r="K127" t="b">
        <v>1</v>
      </c>
      <c r="L127" s="4">
        <v>0.137784024405775</v>
      </c>
      <c r="M127" s="28" t="s">
        <v>213</v>
      </c>
    </row>
    <row r="128" spans="1:13" x14ac:dyDescent="0.25">
      <c r="A128" s="3" t="s">
        <v>20</v>
      </c>
      <c r="B128" t="s">
        <v>145</v>
      </c>
      <c r="C128" t="s">
        <v>8</v>
      </c>
      <c r="D128" t="s">
        <v>135</v>
      </c>
      <c r="E128" s="4">
        <v>0.71758949802242</v>
      </c>
      <c r="F128" s="13">
        <v>1.0729191246442</v>
      </c>
      <c r="G128" s="13">
        <v>0.73269085998985695</v>
      </c>
      <c r="H128" s="13">
        <v>1.5711338995592301</v>
      </c>
      <c r="I128" s="14">
        <v>2800</v>
      </c>
      <c r="J128">
        <v>20</v>
      </c>
      <c r="K128" t="b">
        <v>1</v>
      </c>
      <c r="L128" s="4">
        <v>0.14344679650665601</v>
      </c>
      <c r="M128" s="28" t="s">
        <v>213</v>
      </c>
    </row>
    <row r="129" spans="1:13" x14ac:dyDescent="0.25">
      <c r="A129" s="3" t="s">
        <v>20</v>
      </c>
      <c r="B129" t="s">
        <v>146</v>
      </c>
      <c r="C129" t="s">
        <v>8</v>
      </c>
      <c r="D129" t="s">
        <v>135</v>
      </c>
      <c r="E129" s="4">
        <v>0.87880208475233901</v>
      </c>
      <c r="F129" s="13">
        <v>0.96603520214267602</v>
      </c>
      <c r="G129" s="13">
        <v>0.61958409372212897</v>
      </c>
      <c r="H129" s="13">
        <v>1.5062104099098701</v>
      </c>
      <c r="I129" s="14">
        <v>2756</v>
      </c>
      <c r="J129">
        <v>2</v>
      </c>
      <c r="K129" t="b">
        <v>1</v>
      </c>
      <c r="L129" s="4">
        <v>0.13663705957796299</v>
      </c>
      <c r="M129" s="28" t="s">
        <v>213</v>
      </c>
    </row>
    <row r="130" spans="1:13" x14ac:dyDescent="0.25">
      <c r="A130" s="3" t="s">
        <v>20</v>
      </c>
      <c r="B130" t="s">
        <v>147</v>
      </c>
      <c r="C130" t="s">
        <v>10</v>
      </c>
      <c r="D130" t="s">
        <v>135</v>
      </c>
      <c r="E130" s="4">
        <v>1.3485756832342699E-5</v>
      </c>
      <c r="F130" s="13">
        <v>2.4028099278778901</v>
      </c>
      <c r="G130" s="13">
        <v>1.61904346066132</v>
      </c>
      <c r="H130" s="13">
        <v>3.5659917042315001</v>
      </c>
      <c r="I130" s="14">
        <v>2811</v>
      </c>
      <c r="J130">
        <v>50</v>
      </c>
      <c r="K130" t="b">
        <v>1</v>
      </c>
      <c r="L130" s="4">
        <v>0.28460247096442698</v>
      </c>
      <c r="M130" s="28" t="s">
        <v>213</v>
      </c>
    </row>
    <row r="131" spans="1:13" x14ac:dyDescent="0.25">
      <c r="A131" s="3" t="s">
        <v>20</v>
      </c>
      <c r="B131" t="s">
        <v>145</v>
      </c>
      <c r="C131" t="s">
        <v>10</v>
      </c>
      <c r="D131" t="s">
        <v>135</v>
      </c>
      <c r="E131" s="4">
        <v>3.9097860042986703E-7</v>
      </c>
      <c r="F131" s="13">
        <v>3.1738531824579201</v>
      </c>
      <c r="G131" s="13">
        <v>2.0314473313747698</v>
      </c>
      <c r="H131" s="13">
        <v>4.9587030233174403</v>
      </c>
      <c r="I131" s="14">
        <v>2799</v>
      </c>
      <c r="J131">
        <v>81</v>
      </c>
      <c r="K131" t="b">
        <v>1</v>
      </c>
      <c r="L131" s="4">
        <v>0.36584467411399602</v>
      </c>
      <c r="M131" s="28" t="s">
        <v>213</v>
      </c>
    </row>
    <row r="132" spans="1:13" x14ac:dyDescent="0.25">
      <c r="A132" s="3" t="s">
        <v>20</v>
      </c>
      <c r="B132" t="s">
        <v>146</v>
      </c>
      <c r="C132" t="s">
        <v>10</v>
      </c>
      <c r="D132" t="s">
        <v>135</v>
      </c>
      <c r="E132" s="4">
        <v>0.23558334175919299</v>
      </c>
      <c r="F132" s="13">
        <v>1.37061049510782</v>
      </c>
      <c r="G132" s="13">
        <v>0.814079494512852</v>
      </c>
      <c r="H132" s="13">
        <v>2.3076040386250498</v>
      </c>
      <c r="I132" s="14">
        <v>2755</v>
      </c>
      <c r="J132">
        <v>5</v>
      </c>
      <c r="K132" t="b">
        <v>1</v>
      </c>
      <c r="L132" s="4">
        <v>0.16138307211387301</v>
      </c>
      <c r="M132" s="28" t="s">
        <v>213</v>
      </c>
    </row>
    <row r="133" spans="1:13" x14ac:dyDescent="0.25">
      <c r="A133" s="3" t="s">
        <v>20</v>
      </c>
      <c r="B133" t="s">
        <v>147</v>
      </c>
      <c r="C133" t="s">
        <v>11</v>
      </c>
      <c r="D133" t="s">
        <v>135</v>
      </c>
      <c r="E133" s="4">
        <v>1.7939500288153001E-7</v>
      </c>
      <c r="F133" s="13">
        <v>2.5957395080515</v>
      </c>
      <c r="G133" s="13">
        <v>1.8142630435200999</v>
      </c>
      <c r="H133" s="13">
        <v>3.7138294900095699</v>
      </c>
      <c r="I133" s="14">
        <v>2807</v>
      </c>
      <c r="J133">
        <v>63</v>
      </c>
      <c r="K133" t="b">
        <v>1</v>
      </c>
      <c r="L133" s="4">
        <v>0.28538032226432403</v>
      </c>
      <c r="M133" s="28" t="s">
        <v>213</v>
      </c>
    </row>
    <row r="134" spans="1:13" x14ac:dyDescent="0.25">
      <c r="A134" s="3" t="s">
        <v>20</v>
      </c>
      <c r="B134" t="s">
        <v>145</v>
      </c>
      <c r="C134" t="s">
        <v>11</v>
      </c>
      <c r="D134" t="s">
        <v>135</v>
      </c>
      <c r="E134" s="4">
        <v>2.1557836502022201E-9</v>
      </c>
      <c r="F134" s="13">
        <v>3.4424032769951101</v>
      </c>
      <c r="G134" s="13">
        <v>2.2964941062826001</v>
      </c>
      <c r="H134" s="13">
        <v>5.1601004718661496</v>
      </c>
      <c r="I134" s="14">
        <v>2795</v>
      </c>
      <c r="J134">
        <v>90</v>
      </c>
      <c r="K134" t="b">
        <v>1</v>
      </c>
      <c r="L134" s="4">
        <v>0.37059859825972702</v>
      </c>
      <c r="M134" s="28" t="s">
        <v>213</v>
      </c>
    </row>
    <row r="135" spans="1:13" x14ac:dyDescent="0.25">
      <c r="A135" s="3" t="s">
        <v>20</v>
      </c>
      <c r="B135" t="s">
        <v>146</v>
      </c>
      <c r="C135" t="s">
        <v>11</v>
      </c>
      <c r="D135" t="s">
        <v>135</v>
      </c>
      <c r="E135" s="4">
        <v>5.3161101932211297E-2</v>
      </c>
      <c r="F135" s="13">
        <v>1.5865830109613199</v>
      </c>
      <c r="G135" s="13">
        <v>0.993720089822411</v>
      </c>
      <c r="H135" s="13">
        <v>2.5331536279204601</v>
      </c>
      <c r="I135" s="14">
        <v>2752</v>
      </c>
      <c r="J135">
        <v>6</v>
      </c>
      <c r="K135" t="b">
        <v>1</v>
      </c>
      <c r="L135" s="4">
        <v>0.17296771934980801</v>
      </c>
      <c r="M135" s="28" t="s">
        <v>213</v>
      </c>
    </row>
    <row r="136" spans="1:13" x14ac:dyDescent="0.25">
      <c r="A136" s="3" t="s">
        <v>27</v>
      </c>
      <c r="B136" t="s">
        <v>147</v>
      </c>
      <c r="C136" t="s">
        <v>132</v>
      </c>
      <c r="D136" t="s">
        <v>135</v>
      </c>
      <c r="E136" s="4">
        <v>0.34568025042966899</v>
      </c>
      <c r="F136" s="13">
        <v>0.34856480957967001</v>
      </c>
      <c r="G136" s="13">
        <v>3.8988231892433202E-2</v>
      </c>
      <c r="H136" s="13">
        <v>3.1162589473797402</v>
      </c>
      <c r="I136" s="14">
        <v>3365</v>
      </c>
      <c r="J136">
        <v>3</v>
      </c>
      <c r="K136" t="b">
        <v>1</v>
      </c>
      <c r="L136" s="4">
        <v>3.6826191167518299E-2</v>
      </c>
      <c r="M136" s="28" t="s">
        <v>212</v>
      </c>
    </row>
    <row r="137" spans="1:13" x14ac:dyDescent="0.25">
      <c r="A137" s="3" t="s">
        <v>27</v>
      </c>
      <c r="B137" t="s">
        <v>145</v>
      </c>
      <c r="C137" t="s">
        <v>132</v>
      </c>
      <c r="D137" t="s">
        <v>135</v>
      </c>
      <c r="E137" s="4">
        <v>0.17998382720623299</v>
      </c>
      <c r="F137" s="13">
        <v>0.22394429670329399</v>
      </c>
      <c r="G137" s="13">
        <v>2.5128646416459299E-2</v>
      </c>
      <c r="H137" s="13">
        <v>1.99577196458477</v>
      </c>
      <c r="I137" s="14">
        <v>3354</v>
      </c>
      <c r="J137">
        <v>2</v>
      </c>
      <c r="K137" t="b">
        <v>1</v>
      </c>
      <c r="L137" s="4">
        <v>3.8290239687082797E-2</v>
      </c>
      <c r="M137" s="28" t="s">
        <v>212</v>
      </c>
    </row>
    <row r="138" spans="1:13" x14ac:dyDescent="0.25">
      <c r="A138" s="3" t="s">
        <v>27</v>
      </c>
      <c r="B138" t="s">
        <v>147</v>
      </c>
      <c r="C138" t="s">
        <v>137</v>
      </c>
      <c r="D138" t="s">
        <v>135</v>
      </c>
      <c r="E138" s="4">
        <v>0.88421264075794104</v>
      </c>
      <c r="F138" s="13">
        <v>0.97199012992612399</v>
      </c>
      <c r="G138" s="13">
        <v>0.66314251615396602</v>
      </c>
      <c r="H138" s="13">
        <v>1.4246783906318801</v>
      </c>
      <c r="I138" s="14">
        <v>3394</v>
      </c>
      <c r="J138">
        <v>3</v>
      </c>
      <c r="K138" t="b">
        <v>1</v>
      </c>
      <c r="L138" s="4">
        <v>0.195755509850086</v>
      </c>
      <c r="M138" s="28" t="s">
        <v>213</v>
      </c>
    </row>
    <row r="139" spans="1:13" x14ac:dyDescent="0.25">
      <c r="A139" s="3" t="s">
        <v>27</v>
      </c>
      <c r="B139" t="s">
        <v>145</v>
      </c>
      <c r="C139" t="s">
        <v>137</v>
      </c>
      <c r="D139" t="s">
        <v>135</v>
      </c>
      <c r="E139" s="4">
        <v>0.45756817506250702</v>
      </c>
      <c r="F139" s="13">
        <v>0.84861936805194405</v>
      </c>
      <c r="G139" s="13">
        <v>0.55033200717839004</v>
      </c>
      <c r="H139" s="13">
        <v>1.3085824964555299</v>
      </c>
      <c r="I139" s="14">
        <v>3383</v>
      </c>
      <c r="J139">
        <v>4</v>
      </c>
      <c r="K139" t="b">
        <v>1</v>
      </c>
      <c r="L139" s="4">
        <v>0.22105381718103201</v>
      </c>
      <c r="M139" s="28" t="s">
        <v>213</v>
      </c>
    </row>
    <row r="140" spans="1:13" x14ac:dyDescent="0.25">
      <c r="A140" s="3" t="s">
        <v>27</v>
      </c>
      <c r="B140" t="s">
        <v>146</v>
      </c>
      <c r="C140" t="s">
        <v>137</v>
      </c>
      <c r="D140" t="s">
        <v>135</v>
      </c>
      <c r="E140" s="4">
        <v>0.87211261068591805</v>
      </c>
      <c r="F140" s="13">
        <v>1.0425477279228399</v>
      </c>
      <c r="G140" s="13">
        <v>0.62771729248305796</v>
      </c>
      <c r="H140" s="13">
        <v>1.7315211449689401</v>
      </c>
      <c r="I140" s="14">
        <v>3383</v>
      </c>
      <c r="J140">
        <v>3</v>
      </c>
      <c r="K140" t="b">
        <v>1</v>
      </c>
      <c r="L140" s="4">
        <v>0.19813132232237299</v>
      </c>
      <c r="M140" s="28" t="s">
        <v>213</v>
      </c>
    </row>
    <row r="141" spans="1:13" x14ac:dyDescent="0.25">
      <c r="A141" s="3" t="s">
        <v>27</v>
      </c>
      <c r="B141" t="s">
        <v>147</v>
      </c>
      <c r="C141" t="s">
        <v>4</v>
      </c>
      <c r="D141" t="s">
        <v>135</v>
      </c>
      <c r="E141" s="4">
        <v>0.75589978233239996</v>
      </c>
      <c r="F141" s="13">
        <v>1.06886576175271</v>
      </c>
      <c r="G141" s="13">
        <v>0.70236949163977302</v>
      </c>
      <c r="H141" s="13">
        <v>1.6265997174506299</v>
      </c>
      <c r="I141" s="14">
        <v>3402</v>
      </c>
      <c r="J141">
        <v>2</v>
      </c>
      <c r="K141" t="b">
        <v>1</v>
      </c>
      <c r="L141" s="4">
        <v>0.14815871399679501</v>
      </c>
      <c r="M141" s="28" t="s">
        <v>213</v>
      </c>
    </row>
    <row r="142" spans="1:13" x14ac:dyDescent="0.25">
      <c r="A142" s="3" t="s">
        <v>27</v>
      </c>
      <c r="B142" t="s">
        <v>145</v>
      </c>
      <c r="C142" t="s">
        <v>4</v>
      </c>
      <c r="D142" t="s">
        <v>135</v>
      </c>
      <c r="E142" s="4">
        <v>0.60365120075365097</v>
      </c>
      <c r="F142" s="13">
        <v>1.13452072325759</v>
      </c>
      <c r="G142" s="13">
        <v>0.70449235289543699</v>
      </c>
      <c r="H142" s="13">
        <v>1.8270422187137101</v>
      </c>
      <c r="I142" s="14">
        <v>3391</v>
      </c>
      <c r="J142">
        <v>2</v>
      </c>
      <c r="K142" t="b">
        <v>1</v>
      </c>
      <c r="L142" s="4">
        <v>0.157735022321639</v>
      </c>
      <c r="M142" s="28" t="s">
        <v>213</v>
      </c>
    </row>
    <row r="143" spans="1:13" x14ac:dyDescent="0.25">
      <c r="A143" s="3" t="s">
        <v>27</v>
      </c>
      <c r="B143" t="s">
        <v>146</v>
      </c>
      <c r="C143" t="s">
        <v>4</v>
      </c>
      <c r="D143" t="s">
        <v>135</v>
      </c>
      <c r="E143" s="4">
        <v>0.758122646459092</v>
      </c>
      <c r="F143" s="13">
        <v>1.09048662078686</v>
      </c>
      <c r="G143" s="13">
        <v>0.62831435262121604</v>
      </c>
      <c r="H143" s="13">
        <v>1.89262120967662</v>
      </c>
      <c r="I143" s="14">
        <v>3391</v>
      </c>
      <c r="J143">
        <v>3</v>
      </c>
      <c r="K143" t="b">
        <v>1</v>
      </c>
      <c r="L143" s="4">
        <v>0.15129578096739399</v>
      </c>
      <c r="M143" s="28" t="s">
        <v>213</v>
      </c>
    </row>
    <row r="144" spans="1:13" x14ac:dyDescent="0.25">
      <c r="A144" s="3" t="s">
        <v>27</v>
      </c>
      <c r="B144" t="s">
        <v>147</v>
      </c>
      <c r="C144" t="s">
        <v>136</v>
      </c>
      <c r="D144" t="s">
        <v>135</v>
      </c>
      <c r="E144" s="4">
        <v>4.0775901776486101E-2</v>
      </c>
      <c r="F144" s="13">
        <v>0.65945829305999903</v>
      </c>
      <c r="G144" s="13">
        <v>0.44254557787681797</v>
      </c>
      <c r="H144" s="13">
        <v>0.98269028553406301</v>
      </c>
      <c r="I144" s="14">
        <v>3401</v>
      </c>
      <c r="J144">
        <v>2</v>
      </c>
      <c r="K144" t="b">
        <v>1</v>
      </c>
      <c r="L144" s="4">
        <v>0.20856038567893001</v>
      </c>
      <c r="M144" s="28" t="s">
        <v>213</v>
      </c>
    </row>
    <row r="145" spans="1:13" x14ac:dyDescent="0.25">
      <c r="A145" s="3" t="s">
        <v>27</v>
      </c>
      <c r="B145" t="s">
        <v>145</v>
      </c>
      <c r="C145" t="s">
        <v>136</v>
      </c>
      <c r="D145" t="s">
        <v>135</v>
      </c>
      <c r="E145" s="4">
        <v>0.116529913371185</v>
      </c>
      <c r="F145" s="13">
        <v>0.69594679183476704</v>
      </c>
      <c r="G145" s="13">
        <v>0.442573078417621</v>
      </c>
      <c r="H145" s="13">
        <v>1.0943773145823199</v>
      </c>
      <c r="I145" s="14">
        <v>3390</v>
      </c>
      <c r="J145">
        <v>3</v>
      </c>
      <c r="K145" t="b">
        <v>1</v>
      </c>
      <c r="L145" s="4">
        <v>0.198352693318191</v>
      </c>
      <c r="M145" s="28" t="s">
        <v>213</v>
      </c>
    </row>
    <row r="146" spans="1:13" x14ac:dyDescent="0.25">
      <c r="A146" s="3" t="s">
        <v>27</v>
      </c>
      <c r="B146" t="s">
        <v>146</v>
      </c>
      <c r="C146" t="s">
        <v>136</v>
      </c>
      <c r="D146" t="s">
        <v>135</v>
      </c>
      <c r="E146" s="4">
        <v>4.8919818693045701E-2</v>
      </c>
      <c r="F146" s="13">
        <v>0.58784313232493601</v>
      </c>
      <c r="G146" s="13">
        <v>0.34642671194076002</v>
      </c>
      <c r="H146" s="13">
        <v>0.997496833560234</v>
      </c>
      <c r="I146" s="14">
        <v>3390</v>
      </c>
      <c r="J146">
        <v>2</v>
      </c>
      <c r="K146" t="b">
        <v>1</v>
      </c>
      <c r="L146" s="4">
        <v>0.23102522438197501</v>
      </c>
      <c r="M146" s="28" t="s">
        <v>213</v>
      </c>
    </row>
    <row r="147" spans="1:13" x14ac:dyDescent="0.25">
      <c r="A147" s="3" t="s">
        <v>27</v>
      </c>
      <c r="B147" t="s">
        <v>147</v>
      </c>
      <c r="C147" t="s">
        <v>6</v>
      </c>
      <c r="D147" t="s">
        <v>135</v>
      </c>
      <c r="E147" s="4">
        <v>2.3198331542278499E-2</v>
      </c>
      <c r="F147" s="13">
        <v>1.45392112797521</v>
      </c>
      <c r="G147" s="13">
        <v>1.05246251402375</v>
      </c>
      <c r="H147" s="13">
        <v>2.0085149050021198</v>
      </c>
      <c r="I147" s="14">
        <v>3402</v>
      </c>
      <c r="J147">
        <v>13</v>
      </c>
      <c r="K147" t="b">
        <v>1</v>
      </c>
      <c r="L147" s="4">
        <v>9.5649223561130495E-2</v>
      </c>
      <c r="M147" s="28" t="s">
        <v>213</v>
      </c>
    </row>
    <row r="148" spans="1:13" x14ac:dyDescent="0.25">
      <c r="A148" s="3" t="s">
        <v>27</v>
      </c>
      <c r="B148" t="s">
        <v>145</v>
      </c>
      <c r="C148" t="s">
        <v>6</v>
      </c>
      <c r="D148" t="s">
        <v>135</v>
      </c>
      <c r="E148" s="4">
        <v>2.81649825785046E-2</v>
      </c>
      <c r="F148" s="13">
        <v>1.5043878972204701</v>
      </c>
      <c r="G148" s="13">
        <v>1.0446889889407001</v>
      </c>
      <c r="H148" s="13">
        <v>2.1663700577511298</v>
      </c>
      <c r="I148" s="14">
        <v>3391</v>
      </c>
      <c r="J148">
        <v>14.000000000000002</v>
      </c>
      <c r="K148" t="b">
        <v>1</v>
      </c>
      <c r="L148" s="4">
        <v>0.100903662138232</v>
      </c>
      <c r="M148" s="28" t="s">
        <v>213</v>
      </c>
    </row>
    <row r="149" spans="1:13" x14ac:dyDescent="0.25">
      <c r="A149" s="3" t="s">
        <v>27</v>
      </c>
      <c r="B149" t="s">
        <v>146</v>
      </c>
      <c r="C149" t="s">
        <v>6</v>
      </c>
      <c r="D149" t="s">
        <v>135</v>
      </c>
      <c r="E149" s="4">
        <v>5.0939777152542602E-2</v>
      </c>
      <c r="F149" s="13">
        <v>1.52725438716272</v>
      </c>
      <c r="G149" s="13">
        <v>0.99826308561406096</v>
      </c>
      <c r="H149" s="13">
        <v>2.33656437538506</v>
      </c>
      <c r="I149" s="14">
        <v>3391</v>
      </c>
      <c r="J149">
        <v>7.0000000000000009</v>
      </c>
      <c r="K149" t="b">
        <v>1</v>
      </c>
      <c r="L149" s="4">
        <v>0.103361399302812</v>
      </c>
      <c r="M149" s="28" t="s">
        <v>213</v>
      </c>
    </row>
    <row r="150" spans="1:13" x14ac:dyDescent="0.25">
      <c r="A150" s="3" t="s">
        <v>27</v>
      </c>
      <c r="B150" t="s">
        <v>147</v>
      </c>
      <c r="C150" t="s">
        <v>14</v>
      </c>
      <c r="D150" t="s">
        <v>135</v>
      </c>
      <c r="E150" s="4">
        <v>2.3198331542278499E-2</v>
      </c>
      <c r="F150" s="13">
        <v>1.4235663955933999</v>
      </c>
      <c r="G150" s="13">
        <v>1.0494330892614001</v>
      </c>
      <c r="H150" s="13">
        <v>1.9310819369047001</v>
      </c>
      <c r="I150" s="14">
        <v>3402</v>
      </c>
      <c r="J150">
        <v>12</v>
      </c>
      <c r="K150" t="b">
        <v>1</v>
      </c>
      <c r="L150" s="4">
        <v>9.1080190563436594E-2</v>
      </c>
      <c r="M150" s="28" t="s">
        <v>213</v>
      </c>
    </row>
    <row r="151" spans="1:13" x14ac:dyDescent="0.25">
      <c r="A151" s="3" t="s">
        <v>27</v>
      </c>
      <c r="B151" t="s">
        <v>145</v>
      </c>
      <c r="C151" t="s">
        <v>14</v>
      </c>
      <c r="D151" t="s">
        <v>135</v>
      </c>
      <c r="E151" s="4">
        <v>2.81649825785046E-2</v>
      </c>
      <c r="F151" s="13">
        <v>1.4701488265431799</v>
      </c>
      <c r="G151" s="13">
        <v>1.0421173782198401</v>
      </c>
      <c r="H151" s="13">
        <v>2.07398669032689</v>
      </c>
      <c r="I151" s="14">
        <v>3391</v>
      </c>
      <c r="J151">
        <v>12</v>
      </c>
      <c r="K151" t="b">
        <v>1</v>
      </c>
      <c r="L151" s="4">
        <v>9.6084784741285706E-2</v>
      </c>
      <c r="M151" s="28" t="s">
        <v>213</v>
      </c>
    </row>
    <row r="152" spans="1:13" x14ac:dyDescent="0.25">
      <c r="A152" s="3" t="s">
        <v>27</v>
      </c>
      <c r="B152" t="s">
        <v>146</v>
      </c>
      <c r="C152" t="s">
        <v>14</v>
      </c>
      <c r="D152" t="s">
        <v>135</v>
      </c>
      <c r="E152" s="4">
        <v>5.0939777152542498E-2</v>
      </c>
      <c r="F152" s="13">
        <v>1.4912261584022799</v>
      </c>
      <c r="G152" s="13">
        <v>0.99836092258556897</v>
      </c>
      <c r="H152" s="13">
        <v>2.2274063469392398</v>
      </c>
      <c r="I152" s="14">
        <v>3391</v>
      </c>
      <c r="J152">
        <v>6</v>
      </c>
      <c r="K152" t="b">
        <v>1</v>
      </c>
      <c r="L152" s="4">
        <v>9.8425998186941394E-2</v>
      </c>
      <c r="M152" s="28" t="s">
        <v>213</v>
      </c>
    </row>
    <row r="153" spans="1:13" x14ac:dyDescent="0.25">
      <c r="A153" s="3" t="s">
        <v>27</v>
      </c>
      <c r="B153" t="s">
        <v>147</v>
      </c>
      <c r="C153" t="s">
        <v>138</v>
      </c>
      <c r="D153" t="s">
        <v>135</v>
      </c>
      <c r="E153" s="4">
        <v>0.184166701887542</v>
      </c>
      <c r="F153" s="13">
        <v>3.65391363152394</v>
      </c>
      <c r="G153" s="13">
        <v>0.53976272995623997</v>
      </c>
      <c r="H153" s="13">
        <v>24.735099490324</v>
      </c>
      <c r="I153" s="14">
        <v>3394</v>
      </c>
      <c r="J153">
        <v>3</v>
      </c>
      <c r="K153" t="b">
        <v>1</v>
      </c>
      <c r="L153" s="4">
        <v>0.10332922306433</v>
      </c>
      <c r="M153" s="28" t="s">
        <v>213</v>
      </c>
    </row>
    <row r="154" spans="1:13" x14ac:dyDescent="0.25">
      <c r="A154" s="3" t="s">
        <v>27</v>
      </c>
      <c r="B154" t="s">
        <v>145</v>
      </c>
      <c r="C154" t="s">
        <v>138</v>
      </c>
      <c r="D154" t="s">
        <v>135</v>
      </c>
      <c r="E154" s="4">
        <v>0.13970608633036799</v>
      </c>
      <c r="F154" s="13">
        <v>4.4221063722824896</v>
      </c>
      <c r="G154" s="13">
        <v>0.61489956599910001</v>
      </c>
      <c r="H154" s="13">
        <v>31.8019817366566</v>
      </c>
      <c r="I154" s="14">
        <v>3383</v>
      </c>
      <c r="J154">
        <v>3</v>
      </c>
      <c r="K154" t="b">
        <v>1</v>
      </c>
      <c r="L154" s="4">
        <v>0.110907949979312</v>
      </c>
      <c r="M154" s="28" t="s">
        <v>213</v>
      </c>
    </row>
    <row r="155" spans="1:13" x14ac:dyDescent="0.25">
      <c r="A155" s="3" t="s">
        <v>27</v>
      </c>
      <c r="B155" t="s">
        <v>146</v>
      </c>
      <c r="C155" t="s">
        <v>138</v>
      </c>
      <c r="D155" t="s">
        <v>135</v>
      </c>
      <c r="E155" s="4">
        <v>0.645892694325786</v>
      </c>
      <c r="F155" s="13">
        <v>1.5715229115202101</v>
      </c>
      <c r="G155" s="13">
        <v>0.22849094410102799</v>
      </c>
      <c r="H155" s="13">
        <v>10.8086745894882</v>
      </c>
      <c r="I155" s="14">
        <v>3383</v>
      </c>
      <c r="J155">
        <v>3</v>
      </c>
      <c r="K155" t="b">
        <v>1</v>
      </c>
      <c r="L155" s="4">
        <v>7.5138946645220694E-2</v>
      </c>
      <c r="M155" s="28" t="s">
        <v>213</v>
      </c>
    </row>
    <row r="156" spans="1:13" x14ac:dyDescent="0.25">
      <c r="A156" s="3" t="s">
        <v>27</v>
      </c>
      <c r="B156" t="s">
        <v>147</v>
      </c>
      <c r="C156" t="s">
        <v>8</v>
      </c>
      <c r="D156" t="s">
        <v>135</v>
      </c>
      <c r="E156" s="4">
        <v>0.21686004290907299</v>
      </c>
      <c r="F156" s="13">
        <v>1.42754552458776</v>
      </c>
      <c r="G156" s="13">
        <v>0.81139632707739295</v>
      </c>
      <c r="H156" s="13">
        <v>2.5115793068855701</v>
      </c>
      <c r="I156" s="14">
        <v>3397</v>
      </c>
      <c r="J156">
        <v>2</v>
      </c>
      <c r="K156" t="b">
        <v>1</v>
      </c>
      <c r="L156" s="4">
        <v>0.42670453970371502</v>
      </c>
      <c r="M156" s="28" t="s">
        <v>213</v>
      </c>
    </row>
    <row r="157" spans="1:13" x14ac:dyDescent="0.25">
      <c r="A157" s="3" t="s">
        <v>27</v>
      </c>
      <c r="B157" t="s">
        <v>145</v>
      </c>
      <c r="C157" t="s">
        <v>8</v>
      </c>
      <c r="D157" t="s">
        <v>135</v>
      </c>
      <c r="E157" s="4">
        <v>0.45073517492852699</v>
      </c>
      <c r="F157" s="13">
        <v>1.28026227563713</v>
      </c>
      <c r="G157" s="13">
        <v>0.67367254936757204</v>
      </c>
      <c r="H157" s="13">
        <v>2.4330388642943599</v>
      </c>
      <c r="I157" s="14">
        <v>3387</v>
      </c>
      <c r="J157">
        <v>2</v>
      </c>
      <c r="K157" t="b">
        <v>1</v>
      </c>
      <c r="L157" s="4">
        <v>0.40389671332969501</v>
      </c>
      <c r="M157" s="28" t="s">
        <v>213</v>
      </c>
    </row>
    <row r="158" spans="1:13" x14ac:dyDescent="0.25">
      <c r="A158" s="3" t="s">
        <v>27</v>
      </c>
      <c r="B158" t="s">
        <v>146</v>
      </c>
      <c r="C158" t="s">
        <v>8</v>
      </c>
      <c r="D158" t="s">
        <v>135</v>
      </c>
      <c r="E158" s="4">
        <v>4.3214113229208803E-2</v>
      </c>
      <c r="F158" s="13">
        <v>2.1588196132023301</v>
      </c>
      <c r="G158" s="13">
        <v>1.0237394190253399</v>
      </c>
      <c r="H158" s="13">
        <v>4.5524300771617403</v>
      </c>
      <c r="I158" s="14">
        <v>3386</v>
      </c>
      <c r="J158">
        <v>2</v>
      </c>
      <c r="K158" t="b">
        <v>1</v>
      </c>
      <c r="L158" s="4">
        <v>0.51934025242917103</v>
      </c>
      <c r="M158" s="28" t="s">
        <v>213</v>
      </c>
    </row>
    <row r="159" spans="1:13" x14ac:dyDescent="0.25">
      <c r="A159" s="3" t="s">
        <v>27</v>
      </c>
      <c r="B159" t="s">
        <v>147</v>
      </c>
      <c r="C159" t="s">
        <v>9</v>
      </c>
      <c r="D159" t="s">
        <v>135</v>
      </c>
      <c r="E159" s="4">
        <v>7.2075548823776994E-2</v>
      </c>
      <c r="F159" s="13">
        <v>0.63090569091153503</v>
      </c>
      <c r="G159" s="13">
        <v>0.38192960940903498</v>
      </c>
      <c r="H159" s="13">
        <v>1.0421867826389699</v>
      </c>
      <c r="I159" s="14">
        <v>3386</v>
      </c>
      <c r="J159">
        <v>23</v>
      </c>
      <c r="K159" t="b">
        <v>1</v>
      </c>
      <c r="L159" s="4">
        <v>0.32959029754716801</v>
      </c>
      <c r="M159" s="28" t="s">
        <v>213</v>
      </c>
    </row>
    <row r="160" spans="1:13" x14ac:dyDescent="0.25">
      <c r="A160" s="3" t="s">
        <v>27</v>
      </c>
      <c r="B160" t="s">
        <v>145</v>
      </c>
      <c r="C160" t="s">
        <v>9</v>
      </c>
      <c r="D160" t="s">
        <v>135</v>
      </c>
      <c r="E160" s="4">
        <v>0.102654885747382</v>
      </c>
      <c r="F160" s="13">
        <v>0.61478055433771095</v>
      </c>
      <c r="G160" s="13">
        <v>0.34276406811005899</v>
      </c>
      <c r="H160" s="13">
        <v>1.1026684683600601</v>
      </c>
      <c r="I160" s="14">
        <v>3375</v>
      </c>
      <c r="J160">
        <v>5</v>
      </c>
      <c r="K160" t="b">
        <v>1</v>
      </c>
      <c r="L160" s="4">
        <v>0.33263386566620301</v>
      </c>
      <c r="M160" s="28" t="s">
        <v>213</v>
      </c>
    </row>
    <row r="161" spans="1:13" x14ac:dyDescent="0.25">
      <c r="A161" s="3" t="s">
        <v>27</v>
      </c>
      <c r="B161" t="s">
        <v>146</v>
      </c>
      <c r="C161" t="s">
        <v>9</v>
      </c>
      <c r="D161" t="s">
        <v>135</v>
      </c>
      <c r="E161" s="4">
        <v>2.5696419087252901E-2</v>
      </c>
      <c r="F161" s="13">
        <v>0.47495761604772901</v>
      </c>
      <c r="G161" s="13">
        <v>0.246920485785357</v>
      </c>
      <c r="H161" s="13">
        <v>0.91359263418037395</v>
      </c>
      <c r="I161" s="14">
        <v>3375</v>
      </c>
      <c r="J161">
        <v>5</v>
      </c>
      <c r="K161" t="b">
        <v>1</v>
      </c>
      <c r="L161" s="4">
        <v>0.39194926712681799</v>
      </c>
      <c r="M161" s="28" t="s">
        <v>213</v>
      </c>
    </row>
    <row r="162" spans="1:13" x14ac:dyDescent="0.25">
      <c r="A162" s="3" t="s">
        <v>27</v>
      </c>
      <c r="B162" t="s">
        <v>147</v>
      </c>
      <c r="C162" t="s">
        <v>10</v>
      </c>
      <c r="D162" t="s">
        <v>135</v>
      </c>
      <c r="E162" s="4">
        <v>4.29799909387115E-2</v>
      </c>
      <c r="F162" s="13">
        <v>1.2791390669598699</v>
      </c>
      <c r="G162" s="13">
        <v>1.0078036045236101</v>
      </c>
      <c r="H162" s="13">
        <v>1.62352738696187</v>
      </c>
      <c r="I162" s="14">
        <v>3399</v>
      </c>
      <c r="J162">
        <v>10</v>
      </c>
      <c r="K162" t="b">
        <v>1</v>
      </c>
      <c r="L162" s="4">
        <v>6.8524416221155501E-2</v>
      </c>
      <c r="M162" s="28" t="s">
        <v>213</v>
      </c>
    </row>
    <row r="163" spans="1:13" x14ac:dyDescent="0.25">
      <c r="A163" s="3" t="s">
        <v>27</v>
      </c>
      <c r="B163" t="s">
        <v>145</v>
      </c>
      <c r="C163" t="s">
        <v>10</v>
      </c>
      <c r="D163" t="s">
        <v>135</v>
      </c>
      <c r="E163" s="4">
        <v>0.164817853076246</v>
      </c>
      <c r="F163" s="13">
        <v>1.2631228574818001</v>
      </c>
      <c r="G163" s="13">
        <v>0.90845218194768595</v>
      </c>
      <c r="H163" s="13">
        <v>1.75626123729744</v>
      </c>
      <c r="I163" s="14">
        <v>3388</v>
      </c>
      <c r="J163">
        <v>11</v>
      </c>
      <c r="K163" t="b">
        <v>1</v>
      </c>
      <c r="L163" s="4">
        <v>6.6855506059467606E-2</v>
      </c>
      <c r="M163" s="28" t="s">
        <v>213</v>
      </c>
    </row>
    <row r="164" spans="1:13" x14ac:dyDescent="0.25">
      <c r="A164" s="3" t="s">
        <v>27</v>
      </c>
      <c r="B164" t="s">
        <v>146</v>
      </c>
      <c r="C164" t="s">
        <v>10</v>
      </c>
      <c r="D164" t="s">
        <v>135</v>
      </c>
      <c r="E164" s="4">
        <v>3.0291851336430399E-2</v>
      </c>
      <c r="F164" s="13">
        <v>1.5266468887456801</v>
      </c>
      <c r="G164" s="13">
        <v>1.04110397177761</v>
      </c>
      <c r="H164" s="13">
        <v>2.2386339751806399</v>
      </c>
      <c r="I164" s="14">
        <v>3388</v>
      </c>
      <c r="J164">
        <v>8</v>
      </c>
      <c r="K164" t="b">
        <v>1</v>
      </c>
      <c r="L164" s="4">
        <v>9.2237652472971499E-2</v>
      </c>
      <c r="M164" s="28" t="s">
        <v>213</v>
      </c>
    </row>
    <row r="165" spans="1:13" x14ac:dyDescent="0.25">
      <c r="A165" s="3" t="s">
        <v>27</v>
      </c>
      <c r="B165" t="s">
        <v>147</v>
      </c>
      <c r="C165" t="s">
        <v>11</v>
      </c>
      <c r="D165" t="s">
        <v>135</v>
      </c>
      <c r="E165" s="4">
        <v>4.2979990938711403E-2</v>
      </c>
      <c r="F165" s="13">
        <v>1.28236689141793</v>
      </c>
      <c r="G165" s="13">
        <v>1.00788380530546</v>
      </c>
      <c r="H165" s="13">
        <v>1.63160161473822</v>
      </c>
      <c r="I165" s="14">
        <v>3378</v>
      </c>
      <c r="J165">
        <v>9</v>
      </c>
      <c r="K165" t="b">
        <v>1</v>
      </c>
      <c r="L165" s="4">
        <v>9.5786432655773496E-2</v>
      </c>
      <c r="M165" s="28" t="s">
        <v>213</v>
      </c>
    </row>
    <row r="166" spans="1:13" x14ac:dyDescent="0.25">
      <c r="A166" s="3" t="s">
        <v>27</v>
      </c>
      <c r="B166" t="s">
        <v>145</v>
      </c>
      <c r="C166" t="s">
        <v>11</v>
      </c>
      <c r="D166" t="s">
        <v>135</v>
      </c>
      <c r="E166" s="4">
        <v>0.164817853076246</v>
      </c>
      <c r="F166" s="13">
        <v>1.26614693586546</v>
      </c>
      <c r="G166" s="13">
        <v>0.90755970290661103</v>
      </c>
      <c r="H166" s="13">
        <v>1.7664160914893099</v>
      </c>
      <c r="I166" s="14">
        <v>3367</v>
      </c>
      <c r="J166">
        <v>3</v>
      </c>
      <c r="K166" t="b">
        <v>1</v>
      </c>
      <c r="L166" s="4">
        <v>9.3772500758911206E-2</v>
      </c>
      <c r="M166" s="28" t="s">
        <v>213</v>
      </c>
    </row>
    <row r="167" spans="1:13" x14ac:dyDescent="0.25">
      <c r="A167" s="3" t="s">
        <v>27</v>
      </c>
      <c r="B167" t="s">
        <v>146</v>
      </c>
      <c r="C167" t="s">
        <v>11</v>
      </c>
      <c r="D167" t="s">
        <v>135</v>
      </c>
      <c r="E167" s="4">
        <v>3.0291851336430399E-2</v>
      </c>
      <c r="F167" s="13">
        <v>1.53327324392925</v>
      </c>
      <c r="G167" s="13">
        <v>1.0415333798819</v>
      </c>
      <c r="H167" s="13">
        <v>2.2571785849205499</v>
      </c>
      <c r="I167" s="14">
        <v>3367</v>
      </c>
      <c r="J167">
        <v>5</v>
      </c>
      <c r="K167" t="b">
        <v>1</v>
      </c>
      <c r="L167" s="4">
        <v>0.12377943019566599</v>
      </c>
      <c r="M167" s="28" t="s">
        <v>213</v>
      </c>
    </row>
    <row r="168" spans="1:13" x14ac:dyDescent="0.25">
      <c r="A168" s="3" t="s">
        <v>27</v>
      </c>
      <c r="B168" t="s">
        <v>147</v>
      </c>
      <c r="C168" t="s">
        <v>12</v>
      </c>
      <c r="D168" t="s">
        <v>135</v>
      </c>
      <c r="E168" s="4">
        <v>0.23343801652440799</v>
      </c>
      <c r="F168" s="13">
        <v>0.71436184415376203</v>
      </c>
      <c r="G168" s="13">
        <v>0.41079567044465998</v>
      </c>
      <c r="H168" s="13">
        <v>1.2422546806065</v>
      </c>
      <c r="I168" s="14">
        <v>3376</v>
      </c>
      <c r="J168">
        <v>2</v>
      </c>
      <c r="K168" t="b">
        <v>1</v>
      </c>
      <c r="L168" s="4">
        <v>0.425941522212752</v>
      </c>
      <c r="M168" s="28" t="s">
        <v>213</v>
      </c>
    </row>
    <row r="169" spans="1:13" x14ac:dyDescent="0.25">
      <c r="A169" s="3" t="s">
        <v>27</v>
      </c>
      <c r="B169" t="s">
        <v>145</v>
      </c>
      <c r="C169" t="s">
        <v>12</v>
      </c>
      <c r="D169" t="s">
        <v>135</v>
      </c>
      <c r="E169" s="4">
        <v>0.23864038157761699</v>
      </c>
      <c r="F169" s="13">
        <v>0.68870350160534199</v>
      </c>
      <c r="G169" s="13">
        <v>0.37036851483195399</v>
      </c>
      <c r="H169" s="13">
        <v>1.2806502014315899</v>
      </c>
      <c r="I169" s="14">
        <v>3365</v>
      </c>
      <c r="J169">
        <v>1</v>
      </c>
      <c r="K169" t="b">
        <v>1</v>
      </c>
      <c r="L169" s="4">
        <v>0.43390815405358202</v>
      </c>
      <c r="M169" s="28" t="s">
        <v>213</v>
      </c>
    </row>
    <row r="170" spans="1:13" x14ac:dyDescent="0.25">
      <c r="A170" s="3" t="s">
        <v>27</v>
      </c>
      <c r="B170" t="s">
        <v>146</v>
      </c>
      <c r="C170" t="s">
        <v>12</v>
      </c>
      <c r="D170" t="s">
        <v>135</v>
      </c>
      <c r="E170" s="4">
        <v>0.74211046666212699</v>
      </c>
      <c r="F170" s="13">
        <v>0.88474185502957203</v>
      </c>
      <c r="G170" s="13">
        <v>0.42661561131518999</v>
      </c>
      <c r="H170" s="13">
        <v>1.83483240950329</v>
      </c>
      <c r="I170" s="14">
        <v>3365</v>
      </c>
      <c r="J170">
        <v>2</v>
      </c>
      <c r="K170" t="b">
        <v>1</v>
      </c>
      <c r="L170" s="4">
        <v>0.38115115987965198</v>
      </c>
      <c r="M170" s="28" t="s">
        <v>213</v>
      </c>
    </row>
    <row r="171" spans="1:13" x14ac:dyDescent="0.25">
      <c r="A171" s="3" t="s">
        <v>27</v>
      </c>
      <c r="B171" t="s">
        <v>147</v>
      </c>
      <c r="C171" t="s">
        <v>13</v>
      </c>
      <c r="D171" t="s">
        <v>135</v>
      </c>
      <c r="E171" s="4">
        <v>0.58333949807694396</v>
      </c>
      <c r="F171" s="13">
        <v>1.0955823255607</v>
      </c>
      <c r="G171" s="13">
        <v>0.79064524492386401</v>
      </c>
      <c r="H171" s="13">
        <v>1.5181279338454501</v>
      </c>
      <c r="I171" s="14">
        <v>3369</v>
      </c>
      <c r="J171">
        <v>2</v>
      </c>
      <c r="K171" t="b">
        <v>1</v>
      </c>
      <c r="L171" s="4">
        <v>0.311195376548209</v>
      </c>
      <c r="M171" s="28" t="s">
        <v>213</v>
      </c>
    </row>
    <row r="172" spans="1:13" x14ac:dyDescent="0.25">
      <c r="A172" s="3" t="s">
        <v>27</v>
      </c>
      <c r="B172" t="s">
        <v>145</v>
      </c>
      <c r="C172" t="s">
        <v>13</v>
      </c>
      <c r="D172" t="s">
        <v>135</v>
      </c>
      <c r="E172" s="4">
        <v>0.88839216505984298</v>
      </c>
      <c r="F172" s="13">
        <v>0.97340399899070196</v>
      </c>
      <c r="G172" s="13">
        <v>0.66802509300464896</v>
      </c>
      <c r="H172" s="13">
        <v>1.41838286491507</v>
      </c>
      <c r="I172" s="14">
        <v>3358</v>
      </c>
      <c r="J172">
        <v>2</v>
      </c>
      <c r="K172" t="b">
        <v>1</v>
      </c>
      <c r="L172" s="4">
        <v>0.29475982132886203</v>
      </c>
      <c r="M172" s="28" t="s">
        <v>213</v>
      </c>
    </row>
    <row r="173" spans="1:13" x14ac:dyDescent="0.25">
      <c r="A173" s="3" t="s">
        <v>27</v>
      </c>
      <c r="B173" t="s">
        <v>146</v>
      </c>
      <c r="C173" t="s">
        <v>13</v>
      </c>
      <c r="D173" t="s">
        <v>135</v>
      </c>
      <c r="E173" s="4">
        <v>0.32909171200914</v>
      </c>
      <c r="F173" s="13">
        <v>1.248445615894</v>
      </c>
      <c r="G173" s="13">
        <v>0.79952040733263396</v>
      </c>
      <c r="H173" s="13">
        <v>1.94943924076288</v>
      </c>
      <c r="I173" s="14">
        <v>3358</v>
      </c>
      <c r="J173">
        <v>3</v>
      </c>
      <c r="K173" t="b">
        <v>1</v>
      </c>
      <c r="L173" s="4">
        <v>0.34705621028087402</v>
      </c>
      <c r="M173" s="28" t="s">
        <v>213</v>
      </c>
    </row>
    <row r="174" spans="1:13" x14ac:dyDescent="0.25">
      <c r="A174" s="3" t="s">
        <v>168</v>
      </c>
      <c r="B174" t="s">
        <v>147</v>
      </c>
      <c r="C174" t="s">
        <v>132</v>
      </c>
      <c r="D174" t="s">
        <v>135</v>
      </c>
      <c r="E174" s="4">
        <v>0.827434503462389</v>
      </c>
      <c r="F174" s="13">
        <v>1.02830542767541</v>
      </c>
      <c r="G174" s="13">
        <v>0.80007504970418297</v>
      </c>
      <c r="H174" s="13">
        <v>1.32164107976828</v>
      </c>
      <c r="I174" s="14">
        <v>3401</v>
      </c>
      <c r="J174">
        <v>1</v>
      </c>
      <c r="K174" t="b">
        <v>1</v>
      </c>
      <c r="L174" s="4">
        <v>4.2767697882756597E-2</v>
      </c>
      <c r="M174" s="28" t="s">
        <v>212</v>
      </c>
    </row>
    <row r="175" spans="1:13" x14ac:dyDescent="0.25">
      <c r="A175" s="3" t="s">
        <v>168</v>
      </c>
      <c r="B175" t="s">
        <v>145</v>
      </c>
      <c r="C175" t="s">
        <v>132</v>
      </c>
      <c r="D175" t="s">
        <v>135</v>
      </c>
      <c r="E175" s="4">
        <v>0.93643243221989403</v>
      </c>
      <c r="F175" s="13">
        <v>1.0115859366698501</v>
      </c>
      <c r="G175" s="13">
        <v>0.76217985471852201</v>
      </c>
      <c r="H175" s="13">
        <v>1.3426045059222</v>
      </c>
      <c r="I175" s="14">
        <v>3380</v>
      </c>
      <c r="J175">
        <v>2</v>
      </c>
      <c r="K175" t="b">
        <v>1</v>
      </c>
      <c r="L175" s="4">
        <v>4.1479464510685599E-2</v>
      </c>
      <c r="M175" s="28" t="s">
        <v>212</v>
      </c>
    </row>
    <row r="176" spans="1:13" x14ac:dyDescent="0.25">
      <c r="A176" s="3" t="s">
        <v>168</v>
      </c>
      <c r="B176" t="s">
        <v>35</v>
      </c>
      <c r="C176" t="s">
        <v>132</v>
      </c>
      <c r="D176" t="s">
        <v>135</v>
      </c>
      <c r="E176" s="4">
        <v>0.59550164652932402</v>
      </c>
      <c r="F176" s="13">
        <v>1.09362335409228</v>
      </c>
      <c r="G176" s="13">
        <v>0.78590258429128301</v>
      </c>
      <c r="H176" s="13">
        <v>1.52183243129885</v>
      </c>
      <c r="I176" s="14">
        <v>3391</v>
      </c>
      <c r="J176">
        <v>2</v>
      </c>
      <c r="K176" t="b">
        <v>1</v>
      </c>
      <c r="L176" s="4">
        <v>4.7860959116715403E-2</v>
      </c>
      <c r="M176" s="28" t="s">
        <v>212</v>
      </c>
    </row>
    <row r="177" spans="1:13" x14ac:dyDescent="0.25">
      <c r="A177" s="3" t="s">
        <v>168</v>
      </c>
      <c r="B177" t="s">
        <v>147</v>
      </c>
      <c r="C177" t="s">
        <v>137</v>
      </c>
      <c r="D177" t="s">
        <v>135</v>
      </c>
      <c r="E177" s="4">
        <v>0.31466603888383399</v>
      </c>
      <c r="F177" s="13">
        <v>0.84567084436358497</v>
      </c>
      <c r="G177" s="13">
        <v>0.60994910213960596</v>
      </c>
      <c r="H177" s="13">
        <v>1.17248992497563</v>
      </c>
      <c r="I177" s="14">
        <v>3407</v>
      </c>
      <c r="J177">
        <v>2</v>
      </c>
      <c r="K177" t="b">
        <v>1</v>
      </c>
      <c r="L177" s="4">
        <v>0.107978179470228</v>
      </c>
      <c r="M177" s="28" t="s">
        <v>213</v>
      </c>
    </row>
    <row r="178" spans="1:13" x14ac:dyDescent="0.25">
      <c r="A178" s="3" t="s">
        <v>168</v>
      </c>
      <c r="B178" t="s">
        <v>145</v>
      </c>
      <c r="C178" t="s">
        <v>137</v>
      </c>
      <c r="D178" t="s">
        <v>135</v>
      </c>
      <c r="E178" s="4">
        <v>0.40762113659723298</v>
      </c>
      <c r="F178" s="13">
        <v>0.85538256422333503</v>
      </c>
      <c r="G178" s="13">
        <v>0.59100450219085399</v>
      </c>
      <c r="H178" s="13">
        <v>1.23802666217423</v>
      </c>
      <c r="I178" s="14">
        <v>3385</v>
      </c>
      <c r="J178">
        <v>2</v>
      </c>
      <c r="K178" t="b">
        <v>1</v>
      </c>
      <c r="L178" s="4">
        <v>0.106487232595338</v>
      </c>
      <c r="M178" s="28" t="s">
        <v>213</v>
      </c>
    </row>
    <row r="179" spans="1:13" x14ac:dyDescent="0.25">
      <c r="A179" s="3" t="s">
        <v>168</v>
      </c>
      <c r="B179" t="s">
        <v>146</v>
      </c>
      <c r="C179" t="s">
        <v>137</v>
      </c>
      <c r="D179" t="s">
        <v>135</v>
      </c>
      <c r="E179" s="4">
        <v>0.68493533499536996</v>
      </c>
      <c r="F179" s="13">
        <v>0.91353341681197697</v>
      </c>
      <c r="G179" s="13">
        <v>0.59019524337631801</v>
      </c>
      <c r="H179" s="13">
        <v>1.4140122493329701</v>
      </c>
      <c r="I179" s="14">
        <v>3397</v>
      </c>
      <c r="J179">
        <v>2</v>
      </c>
      <c r="K179" t="b">
        <v>1</v>
      </c>
      <c r="L179" s="4">
        <v>9.8183346722556894E-2</v>
      </c>
      <c r="M179" s="28" t="s">
        <v>213</v>
      </c>
    </row>
    <row r="180" spans="1:13" x14ac:dyDescent="0.25">
      <c r="A180" s="3" t="s">
        <v>168</v>
      </c>
      <c r="B180" t="s">
        <v>147</v>
      </c>
      <c r="C180" t="s">
        <v>4</v>
      </c>
      <c r="D180" t="s">
        <v>135</v>
      </c>
      <c r="E180" s="4">
        <v>0.25582050960883501</v>
      </c>
      <c r="F180" s="13">
        <v>1.19897596992754</v>
      </c>
      <c r="G180" s="13">
        <v>0.87674553070739902</v>
      </c>
      <c r="H180" s="13">
        <v>1.6396358191912499</v>
      </c>
      <c r="I180" s="14">
        <v>3416</v>
      </c>
      <c r="J180">
        <v>2</v>
      </c>
      <c r="K180" t="b">
        <v>1</v>
      </c>
      <c r="L180" s="4">
        <v>0.14189570776039501</v>
      </c>
      <c r="M180" s="28" t="s">
        <v>213</v>
      </c>
    </row>
    <row r="181" spans="1:13" x14ac:dyDescent="0.25">
      <c r="A181" s="3" t="s">
        <v>168</v>
      </c>
      <c r="B181" t="s">
        <v>145</v>
      </c>
      <c r="C181" t="s">
        <v>4</v>
      </c>
      <c r="D181" t="s">
        <v>135</v>
      </c>
      <c r="E181" s="4">
        <v>0.44723682148555999</v>
      </c>
      <c r="F181" s="13">
        <v>1.1483567844445</v>
      </c>
      <c r="G181" s="13">
        <v>0.80379979074415497</v>
      </c>
      <c r="H181" s="13">
        <v>1.64061165425141</v>
      </c>
      <c r="I181" s="14">
        <v>3394</v>
      </c>
      <c r="J181">
        <v>2</v>
      </c>
      <c r="K181" t="b">
        <v>1</v>
      </c>
      <c r="L181" s="4">
        <v>0.132189323570547</v>
      </c>
      <c r="M181" s="28" t="s">
        <v>213</v>
      </c>
    </row>
    <row r="182" spans="1:13" x14ac:dyDescent="0.25">
      <c r="A182" s="3" t="s">
        <v>168</v>
      </c>
      <c r="B182" t="s">
        <v>146</v>
      </c>
      <c r="C182" t="s">
        <v>4</v>
      </c>
      <c r="D182" t="s">
        <v>135</v>
      </c>
      <c r="E182" s="4">
        <v>0.18717500066673001</v>
      </c>
      <c r="F182" s="13">
        <v>1.3144505538215101</v>
      </c>
      <c r="G182" s="13">
        <v>0.87557025130838695</v>
      </c>
      <c r="H182" s="13">
        <v>1.9733199658848799</v>
      </c>
      <c r="I182" s="14">
        <v>3406</v>
      </c>
      <c r="J182">
        <v>2</v>
      </c>
      <c r="K182" t="b">
        <v>1</v>
      </c>
      <c r="L182" s="4">
        <v>0.16256468696319901</v>
      </c>
      <c r="M182" s="28" t="s">
        <v>213</v>
      </c>
    </row>
    <row r="183" spans="1:13" x14ac:dyDescent="0.25">
      <c r="A183" s="3" t="s">
        <v>168</v>
      </c>
      <c r="B183" t="s">
        <v>147</v>
      </c>
      <c r="C183" t="s">
        <v>136</v>
      </c>
      <c r="D183" t="s">
        <v>135</v>
      </c>
      <c r="E183" s="4">
        <v>0.47481503959632299</v>
      </c>
      <c r="F183" s="13">
        <v>0.90261195923776605</v>
      </c>
      <c r="G183" s="13">
        <v>0.68149259997934597</v>
      </c>
      <c r="H183" s="13">
        <v>1.19547644242026</v>
      </c>
      <c r="I183" s="14">
        <v>3417</v>
      </c>
      <c r="J183">
        <v>2</v>
      </c>
      <c r="K183" t="b">
        <v>1</v>
      </c>
      <c r="L183" s="4">
        <v>3.8112203910820298E-2</v>
      </c>
      <c r="M183" s="28" t="s">
        <v>212</v>
      </c>
    </row>
    <row r="184" spans="1:13" x14ac:dyDescent="0.25">
      <c r="A184" s="3" t="s">
        <v>168</v>
      </c>
      <c r="B184" t="s">
        <v>145</v>
      </c>
      <c r="C184" t="s">
        <v>136</v>
      </c>
      <c r="D184" t="s">
        <v>135</v>
      </c>
      <c r="E184" s="4">
        <v>0.59151421783192804</v>
      </c>
      <c r="F184" s="13">
        <v>0.91687209148789695</v>
      </c>
      <c r="G184" s="13">
        <v>0.66780197981082901</v>
      </c>
      <c r="H184" s="13">
        <v>1.2588378854275399</v>
      </c>
      <c r="I184" s="14">
        <v>3395</v>
      </c>
      <c r="J184">
        <v>2</v>
      </c>
      <c r="K184" t="b">
        <v>1</v>
      </c>
      <c r="L184" s="4">
        <v>3.7009548944335398E-2</v>
      </c>
      <c r="M184" s="28" t="s">
        <v>212</v>
      </c>
    </row>
    <row r="185" spans="1:13" x14ac:dyDescent="0.25">
      <c r="A185" s="3" t="s">
        <v>168</v>
      </c>
      <c r="B185" t="s">
        <v>146</v>
      </c>
      <c r="C185" t="s">
        <v>136</v>
      </c>
      <c r="D185" t="s">
        <v>135</v>
      </c>
      <c r="E185" s="4">
        <v>0.90959784142077005</v>
      </c>
      <c r="F185" s="13">
        <v>0.978443332639091</v>
      </c>
      <c r="G185" s="13">
        <v>0.67168380909447101</v>
      </c>
      <c r="H185" s="13">
        <v>1.42530062839618</v>
      </c>
      <c r="I185" s="14">
        <v>3407</v>
      </c>
      <c r="J185">
        <v>1</v>
      </c>
      <c r="K185" t="b">
        <v>1</v>
      </c>
      <c r="L185" s="4">
        <v>3.2715144474113098E-2</v>
      </c>
      <c r="M185" s="28" t="s">
        <v>212</v>
      </c>
    </row>
    <row r="186" spans="1:13" x14ac:dyDescent="0.25">
      <c r="A186" s="3" t="s">
        <v>168</v>
      </c>
      <c r="B186" t="s">
        <v>147</v>
      </c>
      <c r="C186" t="s">
        <v>6</v>
      </c>
      <c r="D186" t="s">
        <v>135</v>
      </c>
      <c r="E186" s="4">
        <v>0.399019591228433</v>
      </c>
      <c r="F186" s="13">
        <v>0.86852188769718897</v>
      </c>
      <c r="G186" s="13">
        <v>0.62590334356275101</v>
      </c>
      <c r="H186" s="13">
        <v>1.2051865150860299</v>
      </c>
      <c r="I186" s="14">
        <v>3417</v>
      </c>
      <c r="J186">
        <v>1</v>
      </c>
      <c r="K186" t="b">
        <v>1</v>
      </c>
      <c r="L186" s="4">
        <v>0.140985939282367</v>
      </c>
      <c r="M186" s="28" t="s">
        <v>213</v>
      </c>
    </row>
    <row r="187" spans="1:13" x14ac:dyDescent="0.25">
      <c r="A187" s="3" t="s">
        <v>168</v>
      </c>
      <c r="B187" t="s">
        <v>145</v>
      </c>
      <c r="C187" t="s">
        <v>6</v>
      </c>
      <c r="D187" t="s">
        <v>135</v>
      </c>
      <c r="E187" s="4">
        <v>0.40707055330584002</v>
      </c>
      <c r="F187" s="13">
        <v>0.82256009204992497</v>
      </c>
      <c r="G187" s="13">
        <v>0.51833845491788699</v>
      </c>
      <c r="H187" s="13">
        <v>1.3053345716755</v>
      </c>
      <c r="I187" s="14">
        <v>3395</v>
      </c>
      <c r="J187">
        <v>2</v>
      </c>
      <c r="K187" t="b">
        <v>1</v>
      </c>
      <c r="L187" s="4">
        <v>0.138468760322558</v>
      </c>
      <c r="M187" s="28" t="s">
        <v>213</v>
      </c>
    </row>
    <row r="188" spans="1:13" x14ac:dyDescent="0.25">
      <c r="A188" s="3" t="s">
        <v>168</v>
      </c>
      <c r="B188" t="s">
        <v>146</v>
      </c>
      <c r="C188" t="s">
        <v>6</v>
      </c>
      <c r="D188" t="s">
        <v>135</v>
      </c>
      <c r="E188" s="4">
        <v>0.89866207098936701</v>
      </c>
      <c r="F188" s="13">
        <v>1.0360775517757901</v>
      </c>
      <c r="G188" s="13">
        <v>0.60047968950505204</v>
      </c>
      <c r="H188" s="13">
        <v>1.78766528169922</v>
      </c>
      <c r="I188" s="14">
        <v>3407</v>
      </c>
      <c r="J188">
        <v>1</v>
      </c>
      <c r="K188" t="b">
        <v>1</v>
      </c>
      <c r="L188" s="4">
        <v>0.113354407687059</v>
      </c>
      <c r="M188" s="28" t="s">
        <v>213</v>
      </c>
    </row>
    <row r="189" spans="1:13" x14ac:dyDescent="0.25">
      <c r="A189" s="3" t="s">
        <v>168</v>
      </c>
      <c r="B189" t="s">
        <v>147</v>
      </c>
      <c r="C189" t="s">
        <v>138</v>
      </c>
      <c r="D189" t="s">
        <v>135</v>
      </c>
      <c r="E189" s="4">
        <v>0.39607682818073398</v>
      </c>
      <c r="F189" s="13">
        <v>0.86369002297157804</v>
      </c>
      <c r="G189" s="13">
        <v>0.61570550097710697</v>
      </c>
      <c r="H189" s="13">
        <v>1.21155398903668</v>
      </c>
      <c r="I189" s="14">
        <v>3416</v>
      </c>
      <c r="J189">
        <v>1</v>
      </c>
      <c r="K189" t="b">
        <v>1</v>
      </c>
      <c r="L189" s="4">
        <v>0.10080877980975</v>
      </c>
      <c r="M189" s="28" t="s">
        <v>213</v>
      </c>
    </row>
    <row r="190" spans="1:13" x14ac:dyDescent="0.25">
      <c r="A190" s="3" t="s">
        <v>168</v>
      </c>
      <c r="B190" t="s">
        <v>145</v>
      </c>
      <c r="C190" t="s">
        <v>138</v>
      </c>
      <c r="D190" t="s">
        <v>135</v>
      </c>
      <c r="E190" s="4">
        <v>0.57887829702327998</v>
      </c>
      <c r="F190" s="13">
        <v>0.89738294944733299</v>
      </c>
      <c r="G190" s="13">
        <v>0.61224414020131301</v>
      </c>
      <c r="H190" s="13">
        <v>1.3153186859313999</v>
      </c>
      <c r="I190" s="14">
        <v>3394</v>
      </c>
      <c r="J190">
        <v>2</v>
      </c>
      <c r="K190" t="b">
        <v>1</v>
      </c>
      <c r="L190" s="4">
        <v>9.5885315192530296E-2</v>
      </c>
      <c r="M190" s="28" t="s">
        <v>213</v>
      </c>
    </row>
    <row r="191" spans="1:13" x14ac:dyDescent="0.25">
      <c r="A191" s="3" t="s">
        <v>168</v>
      </c>
      <c r="B191" t="s">
        <v>146</v>
      </c>
      <c r="C191" t="s">
        <v>138</v>
      </c>
      <c r="D191" t="s">
        <v>135</v>
      </c>
      <c r="E191" s="4">
        <v>0.57360306387825999</v>
      </c>
      <c r="F191" s="13">
        <v>0.878323391415885</v>
      </c>
      <c r="G191" s="13">
        <v>0.55899739755648603</v>
      </c>
      <c r="H191" s="13">
        <v>1.38006363407147</v>
      </c>
      <c r="I191" s="14">
        <v>3406</v>
      </c>
      <c r="J191">
        <v>2</v>
      </c>
      <c r="K191" t="b">
        <v>1</v>
      </c>
      <c r="L191" s="4">
        <v>9.8541266578641901E-2</v>
      </c>
      <c r="M191" s="28" t="s">
        <v>213</v>
      </c>
    </row>
    <row r="192" spans="1:13" x14ac:dyDescent="0.25">
      <c r="A192" s="3" t="s">
        <v>168</v>
      </c>
      <c r="B192" t="s">
        <v>147</v>
      </c>
      <c r="C192" t="s">
        <v>8</v>
      </c>
      <c r="D192" t="s">
        <v>135</v>
      </c>
      <c r="E192" s="4">
        <v>0.62373341209171096</v>
      </c>
      <c r="F192" s="13">
        <v>0.914803149574553</v>
      </c>
      <c r="G192" s="13">
        <v>0.64093906666799805</v>
      </c>
      <c r="H192" s="13">
        <v>1.3056854325046301</v>
      </c>
      <c r="I192" s="14">
        <v>3419</v>
      </c>
      <c r="J192">
        <v>1</v>
      </c>
      <c r="K192" t="b">
        <v>1</v>
      </c>
      <c r="L192" s="4">
        <v>4.1070667260558399E-2</v>
      </c>
      <c r="M192" s="28" t="s">
        <v>212</v>
      </c>
    </row>
    <row r="193" spans="1:13" x14ac:dyDescent="0.25">
      <c r="A193" s="3" t="s">
        <v>168</v>
      </c>
      <c r="B193" t="s">
        <v>145</v>
      </c>
      <c r="C193" t="s">
        <v>8</v>
      </c>
      <c r="D193" t="s">
        <v>135</v>
      </c>
      <c r="E193" s="4">
        <v>0.89116099741454602</v>
      </c>
      <c r="F193" s="13">
        <v>0.97258864059530803</v>
      </c>
      <c r="G193" s="13">
        <v>0.65317487232284699</v>
      </c>
      <c r="H193" s="13">
        <v>1.44820124578749</v>
      </c>
      <c r="I193" s="14">
        <v>3397</v>
      </c>
      <c r="J193">
        <v>1</v>
      </c>
      <c r="K193" t="b">
        <v>1</v>
      </c>
      <c r="L193" s="4">
        <v>3.7444073655369302E-2</v>
      </c>
      <c r="M193" s="28" t="s">
        <v>212</v>
      </c>
    </row>
    <row r="194" spans="1:13" x14ac:dyDescent="0.25">
      <c r="A194" s="3" t="s">
        <v>168</v>
      </c>
      <c r="B194" t="s">
        <v>146</v>
      </c>
      <c r="C194" t="s">
        <v>8</v>
      </c>
      <c r="D194" t="s">
        <v>135</v>
      </c>
      <c r="E194" s="4">
        <v>0.45987112256039397</v>
      </c>
      <c r="F194" s="13">
        <v>0.83697504608752504</v>
      </c>
      <c r="G194" s="13">
        <v>0.52208892964335896</v>
      </c>
      <c r="H194" s="13">
        <v>1.34177759381289</v>
      </c>
      <c r="I194" s="14">
        <v>3409</v>
      </c>
      <c r="J194">
        <v>1</v>
      </c>
      <c r="K194" t="b">
        <v>1</v>
      </c>
      <c r="L194" s="4">
        <v>4.6967989821473301E-2</v>
      </c>
      <c r="M194" s="28" t="s">
        <v>212</v>
      </c>
    </row>
    <row r="195" spans="1:13" x14ac:dyDescent="0.25">
      <c r="A195" s="3" t="s">
        <v>168</v>
      </c>
      <c r="B195" t="s">
        <v>147</v>
      </c>
      <c r="C195" t="s">
        <v>9</v>
      </c>
      <c r="D195" t="s">
        <v>135</v>
      </c>
      <c r="E195" s="4">
        <v>0.89905548067697005</v>
      </c>
      <c r="F195" s="13">
        <v>0.98511686353376005</v>
      </c>
      <c r="G195" s="13">
        <v>0.78139134154583201</v>
      </c>
      <c r="H195" s="13">
        <v>1.2419580090287901</v>
      </c>
      <c r="I195" s="14">
        <v>3410</v>
      </c>
      <c r="J195">
        <v>1</v>
      </c>
      <c r="K195" t="b">
        <v>1</v>
      </c>
      <c r="L195" s="4">
        <v>5.3926121194086497E-2</v>
      </c>
      <c r="M195" s="28" t="s">
        <v>213</v>
      </c>
    </row>
    <row r="196" spans="1:13" x14ac:dyDescent="0.25">
      <c r="A196" s="3" t="s">
        <v>168</v>
      </c>
      <c r="B196" t="s">
        <v>145</v>
      </c>
      <c r="C196" t="s">
        <v>9</v>
      </c>
      <c r="D196" t="s">
        <v>135</v>
      </c>
      <c r="E196" s="4">
        <v>0.80359184418135898</v>
      </c>
      <c r="F196" s="13">
        <v>0.96697242870836597</v>
      </c>
      <c r="G196" s="13">
        <v>0.742101688986472</v>
      </c>
      <c r="H196" s="13">
        <v>1.25998322299897</v>
      </c>
      <c r="I196" s="14">
        <v>3389</v>
      </c>
      <c r="J196">
        <v>2</v>
      </c>
      <c r="K196" t="b">
        <v>1</v>
      </c>
      <c r="L196" s="4">
        <v>5.6279450879692897E-2</v>
      </c>
      <c r="M196" s="28" t="s">
        <v>213</v>
      </c>
    </row>
    <row r="197" spans="1:13" x14ac:dyDescent="0.25">
      <c r="A197" s="3" t="s">
        <v>168</v>
      </c>
      <c r="B197" t="s">
        <v>146</v>
      </c>
      <c r="C197" t="s">
        <v>9</v>
      </c>
      <c r="D197" t="s">
        <v>135</v>
      </c>
      <c r="E197" s="4">
        <v>0.66452557500721798</v>
      </c>
      <c r="F197" s="13">
        <v>1.0693841287866399</v>
      </c>
      <c r="G197" s="13">
        <v>0.78970150453203702</v>
      </c>
      <c r="H197" s="13">
        <v>1.44811983811331</v>
      </c>
      <c r="I197" s="14">
        <v>3400</v>
      </c>
      <c r="J197">
        <v>1</v>
      </c>
      <c r="K197" t="b">
        <v>1</v>
      </c>
      <c r="L197" s="4">
        <v>6.0491919589963999E-2</v>
      </c>
      <c r="M197" s="28" t="s">
        <v>213</v>
      </c>
    </row>
    <row r="198" spans="1:13" x14ac:dyDescent="0.25">
      <c r="A198" s="3" t="s">
        <v>168</v>
      </c>
      <c r="B198" t="s">
        <v>147</v>
      </c>
      <c r="C198" t="s">
        <v>10</v>
      </c>
      <c r="D198" t="s">
        <v>135</v>
      </c>
      <c r="E198" s="4">
        <v>2.3473629051484202E-2</v>
      </c>
      <c r="F198" s="13">
        <v>4.3415646429825498</v>
      </c>
      <c r="G198" s="13">
        <v>1.21904337906711</v>
      </c>
      <c r="H198" s="13">
        <v>15.462274659676901</v>
      </c>
      <c r="I198" s="14">
        <v>3419</v>
      </c>
      <c r="J198">
        <v>2</v>
      </c>
      <c r="K198" t="b">
        <v>1</v>
      </c>
      <c r="L198" s="4">
        <v>0.219611867861494</v>
      </c>
      <c r="M198" s="28" t="s">
        <v>213</v>
      </c>
    </row>
    <row r="199" spans="1:13" x14ac:dyDescent="0.25">
      <c r="A199" s="3" t="s">
        <v>168</v>
      </c>
      <c r="B199" t="s">
        <v>145</v>
      </c>
      <c r="C199" t="s">
        <v>10</v>
      </c>
      <c r="D199" t="s">
        <v>135</v>
      </c>
      <c r="E199" s="4">
        <v>3.1523885068092498E-2</v>
      </c>
      <c r="F199" s="13">
        <v>29.9718624142936</v>
      </c>
      <c r="G199" s="13">
        <v>1.35128932202804</v>
      </c>
      <c r="H199" s="13">
        <v>664.78179168406598</v>
      </c>
      <c r="I199" s="14">
        <v>3397</v>
      </c>
      <c r="J199">
        <v>2</v>
      </c>
      <c r="K199" t="b">
        <v>1</v>
      </c>
      <c r="L199" s="4">
        <v>0.27300011306856597</v>
      </c>
      <c r="M199" s="28" t="s">
        <v>213</v>
      </c>
    </row>
    <row r="200" spans="1:13" x14ac:dyDescent="0.25">
      <c r="A200" s="3" t="s">
        <v>168</v>
      </c>
      <c r="B200" t="s">
        <v>146</v>
      </c>
      <c r="C200" t="s">
        <v>10</v>
      </c>
      <c r="D200" t="s">
        <v>135</v>
      </c>
      <c r="E200" s="4">
        <v>4.02549233037683E-2</v>
      </c>
      <c r="F200" s="13">
        <v>4.0273895634216998</v>
      </c>
      <c r="G200" s="13">
        <v>1.0638462309835499</v>
      </c>
      <c r="H200" s="13">
        <v>15.2464390277178</v>
      </c>
      <c r="I200" s="14">
        <v>3409</v>
      </c>
      <c r="J200">
        <v>1</v>
      </c>
      <c r="K200" t="b">
        <v>1</v>
      </c>
      <c r="L200" s="4">
        <v>0.23657908442839001</v>
      </c>
      <c r="M200" s="28" t="s">
        <v>213</v>
      </c>
    </row>
    <row r="201" spans="1:13" x14ac:dyDescent="0.25">
      <c r="A201" s="3" t="s">
        <v>168</v>
      </c>
      <c r="B201" t="s">
        <v>147</v>
      </c>
      <c r="C201" t="s">
        <v>11</v>
      </c>
      <c r="D201" t="s">
        <v>135</v>
      </c>
      <c r="E201" s="4">
        <v>0.54786560387020999</v>
      </c>
      <c r="F201" s="13">
        <v>1.0979866802548499</v>
      </c>
      <c r="G201" s="13">
        <v>0.80945397143612297</v>
      </c>
      <c r="H201" s="13">
        <v>1.48936788570962</v>
      </c>
      <c r="I201" s="14">
        <v>3415</v>
      </c>
      <c r="J201">
        <v>1</v>
      </c>
      <c r="K201" t="b">
        <v>1</v>
      </c>
      <c r="L201" s="4">
        <v>8.9913666370898704E-2</v>
      </c>
      <c r="M201" s="28" t="s">
        <v>213</v>
      </c>
    </row>
    <row r="202" spans="1:13" x14ac:dyDescent="0.25">
      <c r="A202" s="3" t="s">
        <v>168</v>
      </c>
      <c r="B202" t="s">
        <v>145</v>
      </c>
      <c r="C202" t="s">
        <v>11</v>
      </c>
      <c r="D202" t="s">
        <v>135</v>
      </c>
      <c r="E202" s="4">
        <v>0.34243394303889302</v>
      </c>
      <c r="F202" s="13">
        <v>1.18324513918676</v>
      </c>
      <c r="G202" s="13">
        <v>0.83600623240583205</v>
      </c>
      <c r="H202" s="13">
        <v>1.67471127024976</v>
      </c>
      <c r="I202" s="14">
        <v>3393</v>
      </c>
      <c r="J202">
        <v>1</v>
      </c>
      <c r="K202" t="b">
        <v>1</v>
      </c>
      <c r="L202" s="4">
        <v>0.100765363716175</v>
      </c>
      <c r="M202" s="28" t="s">
        <v>213</v>
      </c>
    </row>
    <row r="203" spans="1:13" x14ac:dyDescent="0.25">
      <c r="A203" s="3" t="s">
        <v>168</v>
      </c>
      <c r="B203" t="s">
        <v>146</v>
      </c>
      <c r="C203" t="s">
        <v>11</v>
      </c>
      <c r="D203" t="s">
        <v>135</v>
      </c>
      <c r="E203" s="4">
        <v>0.98246548722414695</v>
      </c>
      <c r="F203" s="13">
        <v>0.99552309715927001</v>
      </c>
      <c r="G203" s="13">
        <v>0.66722128396630798</v>
      </c>
      <c r="H203" s="13">
        <v>1.4853636429074599</v>
      </c>
      <c r="I203" s="14">
        <v>3405</v>
      </c>
      <c r="J203">
        <v>1</v>
      </c>
      <c r="K203" t="b">
        <v>1</v>
      </c>
      <c r="L203" s="4">
        <v>7.8219129513756799E-2</v>
      </c>
      <c r="M203" s="28" t="s">
        <v>213</v>
      </c>
    </row>
    <row r="204" spans="1:13" x14ac:dyDescent="0.25">
      <c r="A204" s="3" t="s">
        <v>168</v>
      </c>
      <c r="B204" t="s">
        <v>147</v>
      </c>
      <c r="C204" t="s">
        <v>12</v>
      </c>
      <c r="D204" t="s">
        <v>135</v>
      </c>
      <c r="E204" s="4">
        <v>0.24103096441894301</v>
      </c>
      <c r="F204" s="13">
        <v>1.1556333353291299</v>
      </c>
      <c r="G204" s="13">
        <v>0.907401933247871</v>
      </c>
      <c r="H204" s="13">
        <v>1.4717716116647499</v>
      </c>
      <c r="I204" s="14">
        <v>3351</v>
      </c>
      <c r="J204">
        <v>2</v>
      </c>
      <c r="K204" t="b">
        <v>1</v>
      </c>
      <c r="L204" s="4">
        <v>2.5371028900726601E-2</v>
      </c>
      <c r="M204" s="28" t="s">
        <v>212</v>
      </c>
    </row>
    <row r="205" spans="1:13" x14ac:dyDescent="0.25">
      <c r="A205" s="3" t="s">
        <v>168</v>
      </c>
      <c r="B205" t="s">
        <v>145</v>
      </c>
      <c r="C205" t="s">
        <v>12</v>
      </c>
      <c r="D205" t="s">
        <v>135</v>
      </c>
      <c r="E205" s="4">
        <v>0.30639594479801702</v>
      </c>
      <c r="F205" s="13">
        <v>1.15379112138208</v>
      </c>
      <c r="G205" s="13">
        <v>0.87715014368603195</v>
      </c>
      <c r="H205" s="13">
        <v>1.51768082279039</v>
      </c>
      <c r="I205" s="14">
        <v>3329</v>
      </c>
      <c r="J205">
        <v>1</v>
      </c>
      <c r="K205" t="b">
        <v>1</v>
      </c>
      <c r="L205" s="4">
        <v>2.5273565150299899E-2</v>
      </c>
      <c r="M205" s="28" t="s">
        <v>212</v>
      </c>
    </row>
    <row r="206" spans="1:13" x14ac:dyDescent="0.25">
      <c r="A206" s="3" t="s">
        <v>168</v>
      </c>
      <c r="B206" t="s">
        <v>146</v>
      </c>
      <c r="C206" t="s">
        <v>12</v>
      </c>
      <c r="D206" t="s">
        <v>135</v>
      </c>
      <c r="E206" s="4">
        <v>0.424844026958974</v>
      </c>
      <c r="F206" s="13">
        <v>1.1391587388217199</v>
      </c>
      <c r="G206" s="13">
        <v>0.82720535587105903</v>
      </c>
      <c r="H206" s="13">
        <v>1.5687551138585301</v>
      </c>
      <c r="I206" s="14">
        <v>3341</v>
      </c>
      <c r="J206">
        <v>1</v>
      </c>
      <c r="K206" t="b">
        <v>1</v>
      </c>
      <c r="L206" s="4">
        <v>2.4650108060063201E-2</v>
      </c>
      <c r="M206" s="28" t="s">
        <v>212</v>
      </c>
    </row>
    <row r="207" spans="1:13" x14ac:dyDescent="0.25">
      <c r="A207" s="3" t="s">
        <v>168</v>
      </c>
      <c r="B207" t="s">
        <v>147</v>
      </c>
      <c r="C207" t="s">
        <v>13</v>
      </c>
      <c r="D207" t="s">
        <v>135</v>
      </c>
      <c r="E207" s="4">
        <v>1.23135000691952E-2</v>
      </c>
      <c r="F207" s="13">
        <v>1.4237595861669301</v>
      </c>
      <c r="G207" s="13">
        <v>1.0796623418026601</v>
      </c>
      <c r="H207" s="13">
        <v>1.8775234448000599</v>
      </c>
      <c r="I207" s="14">
        <v>3405</v>
      </c>
      <c r="J207">
        <v>4</v>
      </c>
      <c r="K207" t="b">
        <v>1</v>
      </c>
      <c r="L207" s="4">
        <v>0.143946972549445</v>
      </c>
      <c r="M207" s="28" t="s">
        <v>213</v>
      </c>
    </row>
    <row r="208" spans="1:13" x14ac:dyDescent="0.25">
      <c r="A208" s="3" t="s">
        <v>168</v>
      </c>
      <c r="B208" t="s">
        <v>145</v>
      </c>
      <c r="C208" t="s">
        <v>13</v>
      </c>
      <c r="D208" t="s">
        <v>135</v>
      </c>
      <c r="E208" s="4">
        <v>3.05668266427826E-2</v>
      </c>
      <c r="F208" s="13">
        <v>1.41465416044119</v>
      </c>
      <c r="G208" s="13">
        <v>1.03304123900233</v>
      </c>
      <c r="H208" s="13">
        <v>1.9372376610892099</v>
      </c>
      <c r="I208" s="14">
        <v>3384</v>
      </c>
      <c r="J208">
        <v>4</v>
      </c>
      <c r="K208" t="b">
        <v>1</v>
      </c>
      <c r="L208" s="4">
        <v>0.142749078949577</v>
      </c>
      <c r="M208" s="28" t="s">
        <v>213</v>
      </c>
    </row>
    <row r="209" spans="1:13" x14ac:dyDescent="0.25">
      <c r="A209" s="3" t="s">
        <v>168</v>
      </c>
      <c r="B209" t="s">
        <v>146</v>
      </c>
      <c r="C209" t="s">
        <v>13</v>
      </c>
      <c r="D209" t="s">
        <v>135</v>
      </c>
      <c r="E209" s="4">
        <v>2.7227687696478601E-2</v>
      </c>
      <c r="F209" s="13">
        <v>1.5109744348490399</v>
      </c>
      <c r="G209" s="13">
        <v>1.0474929302239899</v>
      </c>
      <c r="H209" s="13">
        <v>2.17953140960977</v>
      </c>
      <c r="I209" s="14">
        <v>3395</v>
      </c>
      <c r="J209">
        <v>5</v>
      </c>
      <c r="K209" t="b">
        <v>1</v>
      </c>
      <c r="L209" s="4">
        <v>0.154590446691969</v>
      </c>
      <c r="M209" s="28" t="s">
        <v>213</v>
      </c>
    </row>
    <row r="210" spans="1:13" x14ac:dyDescent="0.25">
      <c r="A210" s="3" t="s">
        <v>21</v>
      </c>
      <c r="B210" t="s">
        <v>147</v>
      </c>
      <c r="C210" t="s">
        <v>132</v>
      </c>
      <c r="D210" t="s">
        <v>135</v>
      </c>
      <c r="E210" s="4">
        <v>2.6404067569571799E-2</v>
      </c>
      <c r="F210" s="13">
        <v>1.2281027851789601</v>
      </c>
      <c r="G210" s="13">
        <v>1.02437412262812</v>
      </c>
      <c r="H210" s="13">
        <v>1.4723492302742001</v>
      </c>
      <c r="I210" s="14">
        <v>3009</v>
      </c>
      <c r="J210">
        <v>87</v>
      </c>
      <c r="K210" t="b">
        <v>1</v>
      </c>
      <c r="L210" s="4">
        <v>5.0845325011841601E-2</v>
      </c>
      <c r="M210" s="28" t="s">
        <v>213</v>
      </c>
    </row>
    <row r="211" spans="1:13" x14ac:dyDescent="0.25">
      <c r="A211" s="3" t="s">
        <v>21</v>
      </c>
      <c r="B211" t="s">
        <v>145</v>
      </c>
      <c r="C211" t="s">
        <v>132</v>
      </c>
      <c r="D211" t="s">
        <v>135</v>
      </c>
      <c r="E211" s="4">
        <v>7.8397889657447895E-7</v>
      </c>
      <c r="F211" s="13">
        <v>1.8690536622943099</v>
      </c>
      <c r="G211" s="13">
        <v>1.4582696629151799</v>
      </c>
      <c r="H211" s="13">
        <v>2.3955525383092202</v>
      </c>
      <c r="I211" s="14">
        <v>2978</v>
      </c>
      <c r="J211">
        <v>72</v>
      </c>
      <c r="K211" t="b">
        <v>1</v>
      </c>
      <c r="L211" s="4">
        <v>0.102853429728693</v>
      </c>
      <c r="M211" s="28" t="s">
        <v>213</v>
      </c>
    </row>
    <row r="212" spans="1:13" x14ac:dyDescent="0.25">
      <c r="A212" s="3" t="s">
        <v>21</v>
      </c>
      <c r="B212" t="s">
        <v>146</v>
      </c>
      <c r="C212" t="s">
        <v>132</v>
      </c>
      <c r="D212" t="s">
        <v>135</v>
      </c>
      <c r="E212" s="4">
        <v>9.0227963278410206E-2</v>
      </c>
      <c r="F212" s="13">
        <v>1.28863136758625</v>
      </c>
      <c r="G212" s="13">
        <v>0.960996569535568</v>
      </c>
      <c r="H212" s="13">
        <v>1.7279674602061501</v>
      </c>
      <c r="I212" s="14">
        <v>2935</v>
      </c>
      <c r="J212">
        <v>8</v>
      </c>
      <c r="K212" t="b">
        <v>1</v>
      </c>
      <c r="L212" s="4">
        <v>5.31340500287968E-2</v>
      </c>
      <c r="M212" s="28" t="s">
        <v>213</v>
      </c>
    </row>
    <row r="213" spans="1:13" x14ac:dyDescent="0.25">
      <c r="A213" s="3" t="s">
        <v>21</v>
      </c>
      <c r="B213" t="s">
        <v>147</v>
      </c>
      <c r="C213" t="s">
        <v>137</v>
      </c>
      <c r="D213" t="s">
        <v>135</v>
      </c>
      <c r="E213" s="4">
        <v>0.68864993799887098</v>
      </c>
      <c r="F213" s="13">
        <v>0.91798060379617596</v>
      </c>
      <c r="G213" s="13">
        <v>0.60399080167065899</v>
      </c>
      <c r="H213" s="13">
        <v>1.39520069943961</v>
      </c>
      <c r="I213" s="14">
        <v>3017</v>
      </c>
      <c r="J213">
        <v>2</v>
      </c>
      <c r="K213" t="b">
        <v>1</v>
      </c>
      <c r="L213" s="4">
        <v>0.175124772013908</v>
      </c>
      <c r="M213" s="28" t="s">
        <v>213</v>
      </c>
    </row>
    <row r="214" spans="1:13" x14ac:dyDescent="0.25">
      <c r="A214" s="3" t="s">
        <v>21</v>
      </c>
      <c r="B214" t="s">
        <v>145</v>
      </c>
      <c r="C214" t="s">
        <v>137</v>
      </c>
      <c r="D214" t="s">
        <v>135</v>
      </c>
      <c r="E214" s="4">
        <v>0.78968636366502798</v>
      </c>
      <c r="F214" s="13">
        <v>1.06579942151581</v>
      </c>
      <c r="G214" s="13">
        <v>0.667267206408383</v>
      </c>
      <c r="H214" s="13">
        <v>1.7023591089057899</v>
      </c>
      <c r="I214" s="14">
        <v>2986</v>
      </c>
      <c r="J214">
        <v>2</v>
      </c>
      <c r="K214" t="b">
        <v>1</v>
      </c>
      <c r="L214" s="4">
        <v>0.17141027539227099</v>
      </c>
      <c r="M214" s="28" t="s">
        <v>213</v>
      </c>
    </row>
    <row r="215" spans="1:13" x14ac:dyDescent="0.25">
      <c r="A215" s="3" t="s">
        <v>21</v>
      </c>
      <c r="B215" t="s">
        <v>146</v>
      </c>
      <c r="C215" t="s">
        <v>137</v>
      </c>
      <c r="D215" t="s">
        <v>135</v>
      </c>
      <c r="E215" s="4">
        <v>0.438864753844804</v>
      </c>
      <c r="F215" s="13">
        <v>0.79927671128199795</v>
      </c>
      <c r="G215" s="13">
        <v>0.45324471226403401</v>
      </c>
      <c r="H215" s="13">
        <v>1.4094886137924001</v>
      </c>
      <c r="I215" s="14">
        <v>2943</v>
      </c>
      <c r="J215">
        <v>1</v>
      </c>
      <c r="K215" t="b">
        <v>1</v>
      </c>
      <c r="L215" s="4">
        <v>0.20048659443302499</v>
      </c>
      <c r="M215" s="28" t="s">
        <v>213</v>
      </c>
    </row>
    <row r="216" spans="1:13" x14ac:dyDescent="0.25">
      <c r="A216" s="3" t="s">
        <v>21</v>
      </c>
      <c r="B216" t="s">
        <v>147</v>
      </c>
      <c r="C216" t="s">
        <v>4</v>
      </c>
      <c r="D216" t="s">
        <v>135</v>
      </c>
      <c r="E216" s="4">
        <v>2.9672057061183401E-6</v>
      </c>
      <c r="F216" s="13">
        <v>1.77753460159328</v>
      </c>
      <c r="G216" s="13">
        <v>1.39649184821662</v>
      </c>
      <c r="H216" s="13">
        <v>2.2625475858640698</v>
      </c>
      <c r="I216" s="14">
        <v>3023</v>
      </c>
      <c r="J216">
        <v>94</v>
      </c>
      <c r="K216" t="b">
        <v>1</v>
      </c>
      <c r="L216" s="4">
        <v>6.7054993582865804E-2</v>
      </c>
      <c r="M216" s="28" t="s">
        <v>213</v>
      </c>
    </row>
    <row r="217" spans="1:13" x14ac:dyDescent="0.25">
      <c r="A217" s="3" t="s">
        <v>21</v>
      </c>
      <c r="B217" t="s">
        <v>145</v>
      </c>
      <c r="C217" t="s">
        <v>4</v>
      </c>
      <c r="D217" t="s">
        <v>135</v>
      </c>
      <c r="E217" s="4">
        <v>3.1601543475436003E-7</v>
      </c>
      <c r="F217" s="13">
        <v>2.0343110697596298</v>
      </c>
      <c r="G217" s="13">
        <v>1.54954578922324</v>
      </c>
      <c r="H217" s="13">
        <v>2.6707320024541401</v>
      </c>
      <c r="I217" s="14">
        <v>2992</v>
      </c>
      <c r="J217">
        <v>81</v>
      </c>
      <c r="K217" t="b">
        <v>1</v>
      </c>
      <c r="L217" s="4">
        <v>8.7567085032117895E-2</v>
      </c>
      <c r="M217" s="28" t="s">
        <v>213</v>
      </c>
    </row>
    <row r="218" spans="1:13" x14ac:dyDescent="0.25">
      <c r="A218" s="3" t="s">
        <v>21</v>
      </c>
      <c r="B218" t="s">
        <v>146</v>
      </c>
      <c r="C218" t="s">
        <v>4</v>
      </c>
      <c r="D218" t="s">
        <v>135</v>
      </c>
      <c r="E218" s="4">
        <v>2.6632149283358199E-2</v>
      </c>
      <c r="F218" s="13">
        <v>1.43759164722296</v>
      </c>
      <c r="G218" s="13">
        <v>1.04295401799235</v>
      </c>
      <c r="H218" s="13">
        <v>1.9815540364315201</v>
      </c>
      <c r="I218" s="14">
        <v>2949</v>
      </c>
      <c r="J218">
        <v>15</v>
      </c>
      <c r="K218" t="b">
        <v>1</v>
      </c>
      <c r="L218" s="4">
        <v>4.2574800870334897E-2</v>
      </c>
      <c r="M218" s="28" t="s">
        <v>212</v>
      </c>
    </row>
    <row r="219" spans="1:13" x14ac:dyDescent="0.25">
      <c r="A219" s="3" t="s">
        <v>21</v>
      </c>
      <c r="B219" t="s">
        <v>147</v>
      </c>
      <c r="C219" t="s">
        <v>136</v>
      </c>
      <c r="D219" t="s">
        <v>135</v>
      </c>
      <c r="E219" s="4">
        <v>0.67436268066134497</v>
      </c>
      <c r="F219" s="13">
        <v>1.0965821313115001</v>
      </c>
      <c r="G219" s="13">
        <v>0.71327522453752501</v>
      </c>
      <c r="H219" s="13">
        <v>1.6858743011736299</v>
      </c>
      <c r="I219" s="14">
        <v>3023</v>
      </c>
      <c r="J219">
        <v>3</v>
      </c>
      <c r="K219" t="b">
        <v>1</v>
      </c>
      <c r="L219" s="4">
        <v>0.189577416509744</v>
      </c>
      <c r="M219" s="28" t="s">
        <v>213</v>
      </c>
    </row>
    <row r="220" spans="1:13" x14ac:dyDescent="0.25">
      <c r="A220" s="3" t="s">
        <v>21</v>
      </c>
      <c r="B220" t="s">
        <v>145</v>
      </c>
      <c r="C220" t="s">
        <v>136</v>
      </c>
      <c r="D220" t="s">
        <v>135</v>
      </c>
      <c r="E220" s="4">
        <v>0.93883621164874298</v>
      </c>
      <c r="F220" s="13">
        <v>0.98112609306686605</v>
      </c>
      <c r="G220" s="13">
        <v>0.60304564607080002</v>
      </c>
      <c r="H220" s="13">
        <v>1.59624469021312</v>
      </c>
      <c r="I220" s="14">
        <v>2992</v>
      </c>
      <c r="J220">
        <v>5</v>
      </c>
      <c r="K220" t="b">
        <v>1</v>
      </c>
      <c r="L220" s="4">
        <v>0.17687434967607099</v>
      </c>
      <c r="M220" s="28" t="s">
        <v>213</v>
      </c>
    </row>
    <row r="221" spans="1:13" x14ac:dyDescent="0.25">
      <c r="A221" s="3" t="s">
        <v>21</v>
      </c>
      <c r="B221" t="s">
        <v>146</v>
      </c>
      <c r="C221" t="s">
        <v>136</v>
      </c>
      <c r="D221" t="s">
        <v>135</v>
      </c>
      <c r="E221" s="4">
        <v>0.70196902309667797</v>
      </c>
      <c r="F221" s="13">
        <v>1.11767706420255</v>
      </c>
      <c r="G221" s="13">
        <v>0.63217975669507798</v>
      </c>
      <c r="H221" s="13">
        <v>1.97602344367216</v>
      </c>
      <c r="I221" s="14">
        <v>2949</v>
      </c>
      <c r="J221">
        <v>1</v>
      </c>
      <c r="K221" t="b">
        <v>1</v>
      </c>
      <c r="L221" s="4">
        <v>0.192986271886675</v>
      </c>
      <c r="M221" s="28" t="s">
        <v>213</v>
      </c>
    </row>
    <row r="222" spans="1:13" x14ac:dyDescent="0.25">
      <c r="A222" s="3" t="s">
        <v>21</v>
      </c>
      <c r="B222" t="s">
        <v>147</v>
      </c>
      <c r="C222" t="s">
        <v>6</v>
      </c>
      <c r="D222" t="s">
        <v>135</v>
      </c>
      <c r="E222" s="4">
        <v>0.62809126927088998</v>
      </c>
      <c r="F222" s="13">
        <v>1.7446236911628801</v>
      </c>
      <c r="G222" s="13">
        <v>0.183547438134984</v>
      </c>
      <c r="H222" s="13">
        <v>16.5826984821678</v>
      </c>
      <c r="I222" s="14">
        <v>3024</v>
      </c>
      <c r="J222">
        <v>2</v>
      </c>
      <c r="K222" t="b">
        <v>1</v>
      </c>
      <c r="L222" s="4">
        <v>0.208586434406937</v>
      </c>
      <c r="M222" s="28" t="s">
        <v>213</v>
      </c>
    </row>
    <row r="223" spans="1:13" x14ac:dyDescent="0.25">
      <c r="A223" s="3" t="s">
        <v>21</v>
      </c>
      <c r="B223" t="s">
        <v>145</v>
      </c>
      <c r="C223" t="s">
        <v>6</v>
      </c>
      <c r="D223" t="s">
        <v>135</v>
      </c>
      <c r="E223" s="4">
        <v>0.98104632042379802</v>
      </c>
      <c r="F223" s="13">
        <v>1.02811215541593</v>
      </c>
      <c r="G223" s="13">
        <v>0.104395532145638</v>
      </c>
      <c r="H223" s="13">
        <v>10.1250942678217</v>
      </c>
      <c r="I223" s="14">
        <v>2993</v>
      </c>
      <c r="J223">
        <v>3</v>
      </c>
      <c r="K223" t="b">
        <v>1</v>
      </c>
      <c r="L223" s="4">
        <v>0.18779532761637899</v>
      </c>
      <c r="M223" s="28" t="s">
        <v>213</v>
      </c>
    </row>
    <row r="224" spans="1:13" x14ac:dyDescent="0.25">
      <c r="A224" s="3" t="s">
        <v>21</v>
      </c>
      <c r="B224" t="s">
        <v>146</v>
      </c>
      <c r="C224" t="s">
        <v>6</v>
      </c>
      <c r="D224" t="s">
        <v>135</v>
      </c>
      <c r="E224" s="4">
        <v>0.21266144581101401</v>
      </c>
      <c r="F224" s="13">
        <v>7.5481616341995599</v>
      </c>
      <c r="G224" s="13">
        <v>0.31425208304782998</v>
      </c>
      <c r="H224" s="13">
        <v>181.30267746651799</v>
      </c>
      <c r="I224" s="14">
        <v>2950</v>
      </c>
      <c r="J224">
        <v>2</v>
      </c>
      <c r="K224" t="b">
        <v>1</v>
      </c>
      <c r="L224" s="4">
        <v>0.28811968321033798</v>
      </c>
      <c r="M224" s="28" t="s">
        <v>213</v>
      </c>
    </row>
    <row r="225" spans="1:13" x14ac:dyDescent="0.25">
      <c r="A225" s="3" t="s">
        <v>21</v>
      </c>
      <c r="B225" t="s">
        <v>147</v>
      </c>
      <c r="C225" t="s">
        <v>14</v>
      </c>
      <c r="D225" t="s">
        <v>135</v>
      </c>
      <c r="E225" s="4">
        <v>0.88306422723256495</v>
      </c>
      <c r="F225" s="13">
        <v>1.0734901556968199</v>
      </c>
      <c r="G225" s="13">
        <v>0.41725060441818901</v>
      </c>
      <c r="H225" s="13">
        <v>2.76184408644502</v>
      </c>
      <c r="I225" s="14">
        <v>3021</v>
      </c>
      <c r="J225">
        <v>16</v>
      </c>
      <c r="K225" t="b">
        <v>1</v>
      </c>
      <c r="L225" s="4">
        <v>6.2631751955775597E-2</v>
      </c>
      <c r="M225" s="28" t="s">
        <v>213</v>
      </c>
    </row>
    <row r="226" spans="1:13" x14ac:dyDescent="0.25">
      <c r="A226" s="3" t="s">
        <v>21</v>
      </c>
      <c r="B226" t="s">
        <v>145</v>
      </c>
      <c r="C226" t="s">
        <v>14</v>
      </c>
      <c r="D226" t="s">
        <v>135</v>
      </c>
      <c r="E226" s="4">
        <v>0.71511140624605896</v>
      </c>
      <c r="F226" s="13">
        <v>1.24100957879027</v>
      </c>
      <c r="G226" s="13">
        <v>0.38923825054732503</v>
      </c>
      <c r="H226" s="13">
        <v>3.9567148718904099</v>
      </c>
      <c r="I226" s="14">
        <v>2990</v>
      </c>
      <c r="J226">
        <v>17</v>
      </c>
      <c r="K226" t="b">
        <v>1</v>
      </c>
      <c r="L226" s="4">
        <v>6.7633352929054799E-2</v>
      </c>
      <c r="M226" s="28" t="s">
        <v>213</v>
      </c>
    </row>
    <row r="227" spans="1:13" x14ac:dyDescent="0.25">
      <c r="A227" s="3" t="s">
        <v>21</v>
      </c>
      <c r="B227" t="s">
        <v>146</v>
      </c>
      <c r="C227" t="s">
        <v>14</v>
      </c>
      <c r="D227" t="s">
        <v>135</v>
      </c>
      <c r="E227" s="4">
        <v>0.78489820922581299</v>
      </c>
      <c r="F227" s="13">
        <v>0.84979737901650099</v>
      </c>
      <c r="G227" s="13">
        <v>0.26407500008769103</v>
      </c>
      <c r="H227" s="13">
        <v>2.73466093020357</v>
      </c>
      <c r="I227" s="14">
        <v>2947</v>
      </c>
      <c r="J227">
        <v>5</v>
      </c>
      <c r="K227" t="b">
        <v>1</v>
      </c>
      <c r="L227" s="4">
        <v>6.68278785542855E-2</v>
      </c>
      <c r="M227" s="28" t="s">
        <v>213</v>
      </c>
    </row>
    <row r="228" spans="1:13" x14ac:dyDescent="0.25">
      <c r="A228" s="3" t="s">
        <v>21</v>
      </c>
      <c r="B228" t="s">
        <v>147</v>
      </c>
      <c r="C228" t="s">
        <v>138</v>
      </c>
      <c r="D228" t="s">
        <v>135</v>
      </c>
      <c r="E228" s="4">
        <v>1.3177074850978901E-2</v>
      </c>
      <c r="F228" s="13">
        <v>1.7781490721419799</v>
      </c>
      <c r="G228" s="13">
        <v>1.12805114997789</v>
      </c>
      <c r="H228" s="13">
        <v>2.8028996050589901</v>
      </c>
      <c r="I228" s="14">
        <v>3023</v>
      </c>
      <c r="J228">
        <v>26</v>
      </c>
      <c r="K228" t="b">
        <v>1</v>
      </c>
      <c r="L228" s="4">
        <v>0.293924433754648</v>
      </c>
      <c r="M228" s="28" t="s">
        <v>213</v>
      </c>
    </row>
    <row r="229" spans="1:13" x14ac:dyDescent="0.25">
      <c r="A229" s="3" t="s">
        <v>21</v>
      </c>
      <c r="B229" t="s">
        <v>145</v>
      </c>
      <c r="C229" t="s">
        <v>138</v>
      </c>
      <c r="D229" t="s">
        <v>135</v>
      </c>
      <c r="E229" s="4">
        <v>6.3050284232604196E-3</v>
      </c>
      <c r="F229" s="13">
        <v>2.0564758170645301</v>
      </c>
      <c r="G229" s="13">
        <v>1.2258542689687399</v>
      </c>
      <c r="H229" s="13">
        <v>3.4499148008262099</v>
      </c>
      <c r="I229" s="14">
        <v>2992</v>
      </c>
      <c r="J229">
        <v>33</v>
      </c>
      <c r="K229" t="b">
        <v>1</v>
      </c>
      <c r="L229" s="4">
        <v>0.33064930714429303</v>
      </c>
      <c r="M229" s="28" t="s">
        <v>213</v>
      </c>
    </row>
    <row r="230" spans="1:13" x14ac:dyDescent="0.25">
      <c r="A230" s="3" t="s">
        <v>21</v>
      </c>
      <c r="B230" t="s">
        <v>146</v>
      </c>
      <c r="C230" t="s">
        <v>138</v>
      </c>
      <c r="D230" t="s">
        <v>135</v>
      </c>
      <c r="E230" s="4">
        <v>0.102154552456054</v>
      </c>
      <c r="F230" s="13">
        <v>1.62639396875691</v>
      </c>
      <c r="G230" s="13">
        <v>0.90768528119720704</v>
      </c>
      <c r="H230" s="13">
        <v>2.91417895211432</v>
      </c>
      <c r="I230" s="14">
        <v>2949</v>
      </c>
      <c r="J230">
        <v>2</v>
      </c>
      <c r="K230" t="b">
        <v>1</v>
      </c>
      <c r="L230" s="4">
        <v>0.273595310487041</v>
      </c>
      <c r="M230" s="28" t="s">
        <v>213</v>
      </c>
    </row>
    <row r="231" spans="1:13" x14ac:dyDescent="0.25">
      <c r="A231" s="3" t="s">
        <v>21</v>
      </c>
      <c r="B231" t="s">
        <v>147</v>
      </c>
      <c r="C231" t="s">
        <v>8</v>
      </c>
      <c r="D231" t="s">
        <v>135</v>
      </c>
      <c r="E231" s="4">
        <v>2.9672057061183499E-6</v>
      </c>
      <c r="F231" s="13">
        <v>1.4645419799860899</v>
      </c>
      <c r="G231" s="13">
        <v>1.24796534218767</v>
      </c>
      <c r="H231" s="13">
        <v>1.7187041487719801</v>
      </c>
      <c r="I231" s="14">
        <v>3022</v>
      </c>
      <c r="J231">
        <v>94</v>
      </c>
      <c r="K231" t="b">
        <v>1</v>
      </c>
      <c r="L231" s="4">
        <v>4.5814135542804101E-3</v>
      </c>
      <c r="M231" s="28" t="s">
        <v>212</v>
      </c>
    </row>
    <row r="232" spans="1:13" x14ac:dyDescent="0.25">
      <c r="A232" s="3" t="s">
        <v>21</v>
      </c>
      <c r="B232" t="s">
        <v>145</v>
      </c>
      <c r="C232" t="s">
        <v>8</v>
      </c>
      <c r="D232" t="s">
        <v>135</v>
      </c>
      <c r="E232" s="4">
        <v>3.1601543475436003E-7</v>
      </c>
      <c r="F232" s="13">
        <v>1.60165935319231</v>
      </c>
      <c r="G232" s="13">
        <v>1.33709014269599</v>
      </c>
      <c r="H232" s="13">
        <v>1.9185787119004101</v>
      </c>
      <c r="I232" s="14">
        <v>2991</v>
      </c>
      <c r="J232">
        <v>78</v>
      </c>
      <c r="K232" t="b">
        <v>1</v>
      </c>
      <c r="L232" s="4">
        <v>6.4957252039702798E-3</v>
      </c>
      <c r="M232" s="28" t="s">
        <v>212</v>
      </c>
    </row>
    <row r="233" spans="1:13" x14ac:dyDescent="0.25">
      <c r="A233" s="3" t="s">
        <v>21</v>
      </c>
      <c r="B233" t="s">
        <v>146</v>
      </c>
      <c r="C233" t="s">
        <v>8</v>
      </c>
      <c r="D233" t="s">
        <v>135</v>
      </c>
      <c r="E233" s="4">
        <v>2.6632149283358299E-2</v>
      </c>
      <c r="F233" s="13">
        <v>1.2722078728925299</v>
      </c>
      <c r="G233" s="13">
        <v>1.02828878481608</v>
      </c>
      <c r="H233" s="13">
        <v>1.5739867007683399</v>
      </c>
      <c r="I233" s="14">
        <v>2948</v>
      </c>
      <c r="J233">
        <v>15</v>
      </c>
      <c r="K233" t="b">
        <v>1</v>
      </c>
      <c r="L233" s="4">
        <v>2.5575833188561702E-3</v>
      </c>
      <c r="M233" s="28" t="s">
        <v>212</v>
      </c>
    </row>
    <row r="234" spans="1:13" x14ac:dyDescent="0.25">
      <c r="A234" s="3" t="s">
        <v>21</v>
      </c>
      <c r="B234" t="s">
        <v>147</v>
      </c>
      <c r="C234" t="s">
        <v>9</v>
      </c>
      <c r="D234" t="s">
        <v>135</v>
      </c>
      <c r="E234" s="4">
        <v>4.1863244056906702E-6</v>
      </c>
      <c r="F234" s="13">
        <v>1.4676785959766101</v>
      </c>
      <c r="G234" s="13">
        <v>1.2464106823632199</v>
      </c>
      <c r="H234" s="13">
        <v>1.72822689308447</v>
      </c>
      <c r="I234" s="14">
        <v>3021</v>
      </c>
      <c r="J234">
        <v>94</v>
      </c>
      <c r="K234" t="b">
        <v>1</v>
      </c>
      <c r="L234" s="4">
        <v>5.0981799200123202E-3</v>
      </c>
      <c r="M234" s="28" t="s">
        <v>212</v>
      </c>
    </row>
    <row r="235" spans="1:13" x14ac:dyDescent="0.25">
      <c r="A235" s="3" t="s">
        <v>21</v>
      </c>
      <c r="B235" t="s">
        <v>145</v>
      </c>
      <c r="C235" t="s">
        <v>9</v>
      </c>
      <c r="D235" t="s">
        <v>135</v>
      </c>
      <c r="E235" s="4">
        <v>5.0232218044405102E-7</v>
      </c>
      <c r="F235" s="13">
        <v>1.60378575724594</v>
      </c>
      <c r="G235" s="13">
        <v>1.33393852502858</v>
      </c>
      <c r="H235" s="13">
        <v>1.92822135869405</v>
      </c>
      <c r="I235" s="14">
        <v>2990</v>
      </c>
      <c r="J235">
        <v>89</v>
      </c>
      <c r="K235" t="b">
        <v>1</v>
      </c>
      <c r="L235" s="4">
        <v>7.1734997931425203E-3</v>
      </c>
      <c r="M235" s="28" t="s">
        <v>212</v>
      </c>
    </row>
    <row r="236" spans="1:13" x14ac:dyDescent="0.25">
      <c r="A236" s="3" t="s">
        <v>21</v>
      </c>
      <c r="B236" t="s">
        <v>146</v>
      </c>
      <c r="C236" t="s">
        <v>9</v>
      </c>
      <c r="D236" t="s">
        <v>135</v>
      </c>
      <c r="E236" s="4">
        <v>3.11225416187259E-2</v>
      </c>
      <c r="F236" s="13">
        <v>1.2702795453006901</v>
      </c>
      <c r="G236" s="13">
        <v>1.0219357360080199</v>
      </c>
      <c r="H236" s="13">
        <v>1.5789741628104501</v>
      </c>
      <c r="I236" s="14">
        <v>2947</v>
      </c>
      <c r="J236">
        <v>14.000000000000002</v>
      </c>
      <c r="K236" t="b">
        <v>1</v>
      </c>
      <c r="L236" s="4">
        <v>2.8231889376658299E-3</v>
      </c>
      <c r="M236" s="28" t="s">
        <v>212</v>
      </c>
    </row>
    <row r="237" spans="1:13" x14ac:dyDescent="0.25">
      <c r="A237" s="3" t="s">
        <v>21</v>
      </c>
      <c r="B237" t="s">
        <v>147</v>
      </c>
      <c r="C237" t="s">
        <v>10</v>
      </c>
      <c r="D237" t="s">
        <v>135</v>
      </c>
      <c r="E237" s="4">
        <v>4.1863244056906499E-6</v>
      </c>
      <c r="F237" s="13">
        <v>2.3126086223017599</v>
      </c>
      <c r="G237" s="13">
        <v>1.61818207194667</v>
      </c>
      <c r="H237" s="13">
        <v>3.30504133784564</v>
      </c>
      <c r="I237" s="14">
        <v>3024</v>
      </c>
      <c r="J237">
        <v>81</v>
      </c>
      <c r="K237" t="b">
        <v>1</v>
      </c>
      <c r="L237" s="4">
        <v>0.27311835755791303</v>
      </c>
      <c r="M237" s="28" t="s">
        <v>213</v>
      </c>
    </row>
    <row r="238" spans="1:13" x14ac:dyDescent="0.25">
      <c r="A238" s="3" t="s">
        <v>21</v>
      </c>
      <c r="B238" t="s">
        <v>145</v>
      </c>
      <c r="C238" t="s">
        <v>10</v>
      </c>
      <c r="D238" t="s">
        <v>135</v>
      </c>
      <c r="E238" s="4">
        <v>5.0232218044405102E-7</v>
      </c>
      <c r="F238" s="13">
        <v>2.80712265769459</v>
      </c>
      <c r="G238" s="13">
        <v>1.87686004239293</v>
      </c>
      <c r="H238" s="13">
        <v>4.1984684192517996</v>
      </c>
      <c r="I238" s="14">
        <v>2993</v>
      </c>
      <c r="J238">
        <v>56.999999999999993</v>
      </c>
      <c r="K238" t="b">
        <v>1</v>
      </c>
      <c r="L238" s="4">
        <v>0.330147832452171</v>
      </c>
      <c r="M238" s="28" t="s">
        <v>213</v>
      </c>
    </row>
    <row r="239" spans="1:13" x14ac:dyDescent="0.25">
      <c r="A239" s="3" t="s">
        <v>21</v>
      </c>
      <c r="B239" t="s">
        <v>146</v>
      </c>
      <c r="C239" t="s">
        <v>10</v>
      </c>
      <c r="D239" t="s">
        <v>135</v>
      </c>
      <c r="E239" s="4">
        <v>3.11225416187259E-2</v>
      </c>
      <c r="F239" s="13">
        <v>1.6866632932382499</v>
      </c>
      <c r="G239" s="13">
        <v>1.0485552013650901</v>
      </c>
      <c r="H239" s="13">
        <v>2.7130980429582401</v>
      </c>
      <c r="I239" s="14">
        <v>2950</v>
      </c>
      <c r="J239">
        <v>6</v>
      </c>
      <c r="K239" t="b">
        <v>1</v>
      </c>
      <c r="L239" s="4">
        <v>0.19425893627677801</v>
      </c>
      <c r="M239" s="28" t="s">
        <v>213</v>
      </c>
    </row>
    <row r="240" spans="1:13" x14ac:dyDescent="0.25">
      <c r="A240" s="3" t="s">
        <v>21</v>
      </c>
      <c r="B240" t="s">
        <v>147</v>
      </c>
      <c r="C240" t="s">
        <v>11</v>
      </c>
      <c r="D240" t="s">
        <v>135</v>
      </c>
      <c r="E240" s="4">
        <v>1.62247586737036E-6</v>
      </c>
      <c r="F240" s="13">
        <v>1.4199590364290799</v>
      </c>
      <c r="G240" s="13">
        <v>1.23037792065979</v>
      </c>
      <c r="H240" s="13">
        <v>1.6387515016974299</v>
      </c>
      <c r="I240" s="14">
        <v>3023</v>
      </c>
      <c r="J240">
        <v>95</v>
      </c>
      <c r="K240" t="b">
        <v>1</v>
      </c>
      <c r="L240" s="4">
        <v>7.8759520077662599E-4</v>
      </c>
      <c r="M240" s="28" t="s">
        <v>212</v>
      </c>
    </row>
    <row r="241" spans="1:13" x14ac:dyDescent="0.25">
      <c r="A241" s="3" t="s">
        <v>21</v>
      </c>
      <c r="B241" t="s">
        <v>145</v>
      </c>
      <c r="C241" t="s">
        <v>11</v>
      </c>
      <c r="D241" t="s">
        <v>135</v>
      </c>
      <c r="E241" s="4">
        <v>2.8494100656607901E-7</v>
      </c>
      <c r="F241" s="13">
        <v>1.52695639251782</v>
      </c>
      <c r="G241" s="13">
        <v>1.2990794141119899</v>
      </c>
      <c r="H241" s="13">
        <v>1.7948062291825599</v>
      </c>
      <c r="I241" s="14">
        <v>2992</v>
      </c>
      <c r="J241">
        <v>79</v>
      </c>
      <c r="K241" t="b">
        <v>1</v>
      </c>
      <c r="L241" s="4">
        <v>1.14372900571588E-3</v>
      </c>
      <c r="M241" s="28" t="s">
        <v>212</v>
      </c>
    </row>
    <row r="242" spans="1:13" x14ac:dyDescent="0.25">
      <c r="A242" s="3" t="s">
        <v>21</v>
      </c>
      <c r="B242" t="s">
        <v>146</v>
      </c>
      <c r="C242" t="s">
        <v>11</v>
      </c>
      <c r="D242" t="s">
        <v>135</v>
      </c>
      <c r="E242" s="4">
        <v>1.82038335084879E-2</v>
      </c>
      <c r="F242" s="13">
        <v>1.2572469362326499</v>
      </c>
      <c r="G242" s="13">
        <v>1.0396843329411301</v>
      </c>
      <c r="H242" s="13">
        <v>1.5203363257334901</v>
      </c>
      <c r="I242" s="14">
        <v>2949</v>
      </c>
      <c r="J242">
        <v>16</v>
      </c>
      <c r="K242" t="b">
        <v>1</v>
      </c>
      <c r="L242" s="4">
        <v>4.0683401464226197E-4</v>
      </c>
      <c r="M242" s="28" t="s">
        <v>212</v>
      </c>
    </row>
    <row r="243" spans="1:13" x14ac:dyDescent="0.25">
      <c r="A243" s="3" t="s">
        <v>21</v>
      </c>
      <c r="B243" t="s">
        <v>147</v>
      </c>
      <c r="C243" t="s">
        <v>12</v>
      </c>
      <c r="D243" t="s">
        <v>135</v>
      </c>
      <c r="E243" s="4">
        <v>2.9672057061183499E-6</v>
      </c>
      <c r="F243" s="13">
        <v>1.2065821992193699</v>
      </c>
      <c r="G243" s="13">
        <v>1.1151929045698401</v>
      </c>
      <c r="H243" s="13">
        <v>1.30546078396599</v>
      </c>
      <c r="I243" s="14">
        <v>2990</v>
      </c>
      <c r="J243">
        <v>94</v>
      </c>
      <c r="K243" t="b">
        <v>1</v>
      </c>
      <c r="L243" s="4">
        <v>1.9136330951565402E-9</v>
      </c>
      <c r="M243" s="28" t="s">
        <v>212</v>
      </c>
    </row>
    <row r="244" spans="1:13" x14ac:dyDescent="0.25">
      <c r="A244" s="3" t="s">
        <v>21</v>
      </c>
      <c r="B244" t="s">
        <v>145</v>
      </c>
      <c r="C244" t="s">
        <v>12</v>
      </c>
      <c r="D244" t="s">
        <v>135</v>
      </c>
      <c r="E244" s="4">
        <v>3.1601543475436003E-7</v>
      </c>
      <c r="F244" s="13">
        <v>1.2609200425506499</v>
      </c>
      <c r="G244" s="13">
        <v>1.1537059424632501</v>
      </c>
      <c r="H244" s="13">
        <v>1.3780975681821801</v>
      </c>
      <c r="I244" s="14">
        <v>2959</v>
      </c>
      <c r="J244">
        <v>78</v>
      </c>
      <c r="K244" t="b">
        <v>1</v>
      </c>
      <c r="L244" s="4">
        <v>3.5077436411130201E-9</v>
      </c>
      <c r="M244" s="28" t="s">
        <v>212</v>
      </c>
    </row>
    <row r="245" spans="1:13" x14ac:dyDescent="0.25">
      <c r="A245" s="3" t="s">
        <v>21</v>
      </c>
      <c r="B245" t="s">
        <v>146</v>
      </c>
      <c r="C245" t="s">
        <v>12</v>
      </c>
      <c r="D245" t="s">
        <v>135</v>
      </c>
      <c r="E245" s="4">
        <v>2.6632149283358199E-2</v>
      </c>
      <c r="F245" s="13">
        <v>1.1258033185860901</v>
      </c>
      <c r="G245" s="13">
        <v>1.0138248693087599</v>
      </c>
      <c r="H245" s="13">
        <v>1.25014995243074</v>
      </c>
      <c r="I245" s="14">
        <v>2916</v>
      </c>
      <c r="J245">
        <v>15</v>
      </c>
      <c r="K245" t="b">
        <v>1</v>
      </c>
      <c r="L245" s="4">
        <v>7.1192738296120604E-10</v>
      </c>
      <c r="M245" s="28" t="s">
        <v>212</v>
      </c>
    </row>
    <row r="246" spans="1:13" x14ac:dyDescent="0.25">
      <c r="A246" s="3" t="s">
        <v>21</v>
      </c>
      <c r="B246" t="s">
        <v>147</v>
      </c>
      <c r="C246" t="s">
        <v>13</v>
      </c>
      <c r="D246" t="s">
        <v>135</v>
      </c>
      <c r="E246" s="4">
        <v>4.1863244056906702E-6</v>
      </c>
      <c r="F246" s="13">
        <v>1.45065640529249</v>
      </c>
      <c r="G246" s="13">
        <v>1.2380910741831199</v>
      </c>
      <c r="H246" s="13">
        <v>1.6997166445163101</v>
      </c>
      <c r="I246" s="14">
        <v>3007</v>
      </c>
      <c r="J246">
        <v>94</v>
      </c>
      <c r="K246" t="b">
        <v>1</v>
      </c>
      <c r="L246" s="4">
        <v>1.54277785481861E-2</v>
      </c>
      <c r="M246" s="28" t="s">
        <v>212</v>
      </c>
    </row>
    <row r="247" spans="1:13" x14ac:dyDescent="0.25">
      <c r="A247" s="3" t="s">
        <v>21</v>
      </c>
      <c r="B247" t="s">
        <v>145</v>
      </c>
      <c r="C247" t="s">
        <v>13</v>
      </c>
      <c r="D247" t="s">
        <v>135</v>
      </c>
      <c r="E247" s="4">
        <v>5.0232218044405102E-7</v>
      </c>
      <c r="F247" s="13">
        <v>1.58091636174711</v>
      </c>
      <c r="G247" s="13">
        <v>1.32230326776719</v>
      </c>
      <c r="H247" s="13">
        <v>1.89010842199609</v>
      </c>
      <c r="I247" s="14">
        <v>2976</v>
      </c>
      <c r="J247">
        <v>77</v>
      </c>
      <c r="K247" t="b">
        <v>1</v>
      </c>
      <c r="L247" s="4">
        <v>1.97818681507935E-2</v>
      </c>
      <c r="M247" s="28" t="s">
        <v>212</v>
      </c>
    </row>
    <row r="248" spans="1:13" x14ac:dyDescent="0.25">
      <c r="A248" s="3" t="s">
        <v>21</v>
      </c>
      <c r="B248" t="s">
        <v>146</v>
      </c>
      <c r="C248" t="s">
        <v>13</v>
      </c>
      <c r="D248" t="s">
        <v>135</v>
      </c>
      <c r="E248" s="4">
        <v>3.11225416187259E-2</v>
      </c>
      <c r="F248" s="13">
        <v>1.2610730802351999</v>
      </c>
      <c r="G248" s="13">
        <v>1.0212617419441801</v>
      </c>
      <c r="H248" s="13">
        <v>1.5571966013986001</v>
      </c>
      <c r="I248" s="14">
        <v>2935</v>
      </c>
      <c r="J248">
        <v>15</v>
      </c>
      <c r="K248" t="b">
        <v>1</v>
      </c>
      <c r="L248" s="4">
        <v>1.00514545322021E-2</v>
      </c>
      <c r="M248" s="28" t="s">
        <v>212</v>
      </c>
    </row>
    <row r="249" spans="1:13" x14ac:dyDescent="0.25">
      <c r="A249" s="3" t="s">
        <v>28</v>
      </c>
      <c r="B249" t="s">
        <v>147</v>
      </c>
      <c r="C249" t="s">
        <v>132</v>
      </c>
      <c r="D249" t="s">
        <v>135</v>
      </c>
      <c r="E249" s="4">
        <v>0.53397394414305199</v>
      </c>
      <c r="F249" s="13">
        <v>1.0538594808087001</v>
      </c>
      <c r="G249" s="13">
        <v>0.89327650181193896</v>
      </c>
      <c r="H249" s="13">
        <v>1.24331022145727</v>
      </c>
      <c r="I249" s="14">
        <v>3794</v>
      </c>
      <c r="J249">
        <v>2</v>
      </c>
      <c r="K249" t="b">
        <v>1</v>
      </c>
      <c r="L249" s="4">
        <v>1.22737136818743E-2</v>
      </c>
      <c r="M249" s="28" t="s">
        <v>212</v>
      </c>
    </row>
    <row r="250" spans="1:13" x14ac:dyDescent="0.25">
      <c r="A250" s="3" t="s">
        <v>28</v>
      </c>
      <c r="B250" t="s">
        <v>145</v>
      </c>
      <c r="C250" t="s">
        <v>132</v>
      </c>
      <c r="D250" t="s">
        <v>135</v>
      </c>
      <c r="E250" s="4">
        <v>0.65921213411982704</v>
      </c>
      <c r="F250" s="13">
        <v>1.04319415489492</v>
      </c>
      <c r="G250" s="13">
        <v>0.86445521559994798</v>
      </c>
      <c r="H250" s="13">
        <v>1.25889002133171</v>
      </c>
      <c r="I250" s="14">
        <v>3779</v>
      </c>
      <c r="J250">
        <v>2</v>
      </c>
      <c r="K250" t="b">
        <v>1</v>
      </c>
      <c r="L250" s="4">
        <v>1.1828344705782E-2</v>
      </c>
      <c r="M250" s="28" t="s">
        <v>212</v>
      </c>
    </row>
    <row r="251" spans="1:13" x14ac:dyDescent="0.25">
      <c r="A251" s="3" t="s">
        <v>28</v>
      </c>
      <c r="B251" t="s">
        <v>146</v>
      </c>
      <c r="C251" t="s">
        <v>132</v>
      </c>
      <c r="D251" t="s">
        <v>135</v>
      </c>
      <c r="E251" s="4">
        <v>0.95459632209533696</v>
      </c>
      <c r="F251" s="13">
        <v>0.99373376390499102</v>
      </c>
      <c r="G251" s="13">
        <v>0.80037243777281997</v>
      </c>
      <c r="H251" s="13">
        <v>1.23380909551645</v>
      </c>
      <c r="I251" s="14">
        <v>3730</v>
      </c>
      <c r="J251">
        <v>2</v>
      </c>
      <c r="K251" t="b">
        <v>1</v>
      </c>
      <c r="L251" s="4">
        <v>1.0350858021732299E-2</v>
      </c>
      <c r="M251" s="28" t="s">
        <v>212</v>
      </c>
    </row>
    <row r="252" spans="1:13" x14ac:dyDescent="0.25">
      <c r="A252" s="3" t="s">
        <v>28</v>
      </c>
      <c r="B252" t="s">
        <v>147</v>
      </c>
      <c r="C252" t="s">
        <v>4</v>
      </c>
      <c r="D252" t="s">
        <v>135</v>
      </c>
      <c r="E252" s="4">
        <v>7.3971955741451295E-2</v>
      </c>
      <c r="F252" s="13">
        <v>0.85606716115489001</v>
      </c>
      <c r="G252" s="13">
        <v>0.72189312524904803</v>
      </c>
      <c r="H252" s="13">
        <v>1.0151793371836899</v>
      </c>
      <c r="I252" s="14">
        <v>3818</v>
      </c>
      <c r="J252">
        <v>3</v>
      </c>
      <c r="K252" t="b">
        <v>1</v>
      </c>
      <c r="L252" s="4">
        <v>8.3586781678296799E-4</v>
      </c>
      <c r="M252" s="28" t="s">
        <v>212</v>
      </c>
    </row>
    <row r="253" spans="1:13" x14ac:dyDescent="0.25">
      <c r="A253" s="3" t="s">
        <v>28</v>
      </c>
      <c r="B253" t="s">
        <v>145</v>
      </c>
      <c r="C253" t="s">
        <v>4</v>
      </c>
      <c r="D253" t="s">
        <v>135</v>
      </c>
      <c r="E253" s="4">
        <v>4.2989753923436597E-2</v>
      </c>
      <c r="F253" s="13">
        <v>0.81888772821054501</v>
      </c>
      <c r="G253" s="13">
        <v>0.674814973355361</v>
      </c>
      <c r="H253" s="13">
        <v>0.99371996456975298</v>
      </c>
      <c r="I253" s="14">
        <v>3798</v>
      </c>
      <c r="J253">
        <v>6</v>
      </c>
      <c r="K253" t="b">
        <v>1</v>
      </c>
      <c r="L253" s="4">
        <v>1.02903248254185E-3</v>
      </c>
      <c r="M253" s="28" t="s">
        <v>212</v>
      </c>
    </row>
    <row r="254" spans="1:13" x14ac:dyDescent="0.25">
      <c r="A254" s="3" t="s">
        <v>28</v>
      </c>
      <c r="B254" t="s">
        <v>146</v>
      </c>
      <c r="C254" t="s">
        <v>4</v>
      </c>
      <c r="D254" t="s">
        <v>135</v>
      </c>
      <c r="E254" s="4">
        <v>0.34177057833755098</v>
      </c>
      <c r="F254" s="13">
        <v>0.89516840407745701</v>
      </c>
      <c r="G254" s="13">
        <v>0.71243762667063204</v>
      </c>
      <c r="H254" s="13">
        <v>1.1247671959766401</v>
      </c>
      <c r="I254" s="14">
        <v>3753</v>
      </c>
      <c r="J254">
        <v>2</v>
      </c>
      <c r="K254" t="b">
        <v>1</v>
      </c>
      <c r="L254" s="4">
        <v>6.7495595534338597E-4</v>
      </c>
      <c r="M254" s="28" t="s">
        <v>212</v>
      </c>
    </row>
    <row r="255" spans="1:13" x14ac:dyDescent="0.25">
      <c r="A255" s="3" t="s">
        <v>28</v>
      </c>
      <c r="B255" t="s">
        <v>147</v>
      </c>
      <c r="C255" t="s">
        <v>14</v>
      </c>
      <c r="D255" t="s">
        <v>135</v>
      </c>
      <c r="E255" s="4">
        <v>0.77870069102095396</v>
      </c>
      <c r="F255" s="13">
        <v>1.0316345538473199</v>
      </c>
      <c r="G255" s="13">
        <v>0.83020608621218495</v>
      </c>
      <c r="H255" s="13">
        <v>1.2819345345292401</v>
      </c>
      <c r="I255" s="14">
        <v>3796</v>
      </c>
      <c r="J255">
        <v>9</v>
      </c>
      <c r="K255" t="b">
        <v>1</v>
      </c>
      <c r="L255" s="4">
        <v>1.1255257315195799E-2</v>
      </c>
      <c r="M255" s="28" t="s">
        <v>212</v>
      </c>
    </row>
    <row r="256" spans="1:13" x14ac:dyDescent="0.25">
      <c r="A256" s="3" t="s">
        <v>28</v>
      </c>
      <c r="B256" t="s">
        <v>145</v>
      </c>
      <c r="C256" t="s">
        <v>14</v>
      </c>
      <c r="D256" t="s">
        <v>135</v>
      </c>
      <c r="E256" s="4">
        <v>0.56024729682117802</v>
      </c>
      <c r="F256" s="13">
        <v>1.0767851126716499</v>
      </c>
      <c r="G256" s="13">
        <v>0.839491370425544</v>
      </c>
      <c r="H256" s="13">
        <v>1.3811531836039701</v>
      </c>
      <c r="I256" s="14">
        <v>3776</v>
      </c>
      <c r="J256">
        <v>4</v>
      </c>
      <c r="K256" t="b">
        <v>1</v>
      </c>
      <c r="L256" s="4">
        <v>1.3159284274040201E-2</v>
      </c>
      <c r="M256" s="28" t="s">
        <v>212</v>
      </c>
    </row>
    <row r="257" spans="1:13" x14ac:dyDescent="0.25">
      <c r="A257" s="3" t="s">
        <v>28</v>
      </c>
      <c r="B257" t="s">
        <v>146</v>
      </c>
      <c r="C257" t="s">
        <v>14</v>
      </c>
      <c r="D257" t="s">
        <v>135</v>
      </c>
      <c r="E257" s="4">
        <v>0.69154168158377705</v>
      </c>
      <c r="F257" s="13">
        <v>1.0590073942567799</v>
      </c>
      <c r="G257" s="13">
        <v>0.79780872590612695</v>
      </c>
      <c r="H257" s="13">
        <v>1.4057212269980801</v>
      </c>
      <c r="I257" s="14">
        <v>3731</v>
      </c>
      <c r="J257">
        <v>6</v>
      </c>
      <c r="K257" t="b">
        <v>1</v>
      </c>
      <c r="L257" s="4">
        <v>1.24170224150619E-2</v>
      </c>
      <c r="M257" s="28" t="s">
        <v>212</v>
      </c>
    </row>
    <row r="258" spans="1:13" x14ac:dyDescent="0.25">
      <c r="A258" s="3" t="s">
        <v>28</v>
      </c>
      <c r="B258" t="s">
        <v>147</v>
      </c>
      <c r="C258" t="s">
        <v>8</v>
      </c>
      <c r="D258" t="s">
        <v>135</v>
      </c>
      <c r="E258" s="4">
        <v>0.19018555331732201</v>
      </c>
      <c r="F258" s="13">
        <v>1.1241205252080499</v>
      </c>
      <c r="G258" s="13">
        <v>0.94360290098414501</v>
      </c>
      <c r="H258" s="13">
        <v>1.33917239325576</v>
      </c>
      <c r="I258" s="14">
        <v>3807</v>
      </c>
      <c r="J258">
        <v>1</v>
      </c>
      <c r="K258" t="b">
        <v>1</v>
      </c>
      <c r="L258" s="4">
        <v>2.32263371097482E-3</v>
      </c>
      <c r="M258" s="28" t="s">
        <v>212</v>
      </c>
    </row>
    <row r="259" spans="1:13" x14ac:dyDescent="0.25">
      <c r="A259" s="3" t="s">
        <v>28</v>
      </c>
      <c r="B259" t="s">
        <v>145</v>
      </c>
      <c r="C259" t="s">
        <v>8</v>
      </c>
      <c r="D259" t="s">
        <v>135</v>
      </c>
      <c r="E259" s="4">
        <v>8.4599776326898093E-2</v>
      </c>
      <c r="F259" s="13">
        <v>1.1913585157619599</v>
      </c>
      <c r="G259" s="13">
        <v>0.97638364722620696</v>
      </c>
      <c r="H259" s="13">
        <v>1.45366538768925</v>
      </c>
      <c r="I259" s="14">
        <v>3787</v>
      </c>
      <c r="J259">
        <v>2</v>
      </c>
      <c r="K259" t="b">
        <v>1</v>
      </c>
      <c r="L259" s="4">
        <v>2.91736605135498E-3</v>
      </c>
      <c r="M259" s="28" t="s">
        <v>212</v>
      </c>
    </row>
    <row r="260" spans="1:13" x14ac:dyDescent="0.25">
      <c r="A260" s="3" t="s">
        <v>28</v>
      </c>
      <c r="B260" t="s">
        <v>146</v>
      </c>
      <c r="C260" t="s">
        <v>8</v>
      </c>
      <c r="D260" t="s">
        <v>135</v>
      </c>
      <c r="E260" s="4">
        <v>0.26498804645259899</v>
      </c>
      <c r="F260" s="13">
        <v>1.1410301484372001</v>
      </c>
      <c r="G260" s="13">
        <v>0.90479148624874595</v>
      </c>
      <c r="H260" s="13">
        <v>1.4389501000285401</v>
      </c>
      <c r="I260" s="14">
        <v>3742</v>
      </c>
      <c r="J260">
        <v>1</v>
      </c>
      <c r="K260" t="b">
        <v>1</v>
      </c>
      <c r="L260" s="4">
        <v>2.4599081145150101E-3</v>
      </c>
      <c r="M260" s="28" t="s">
        <v>212</v>
      </c>
    </row>
    <row r="261" spans="1:13" x14ac:dyDescent="0.25">
      <c r="A261" s="3" t="s">
        <v>28</v>
      </c>
      <c r="B261" t="s">
        <v>147</v>
      </c>
      <c r="C261" t="s">
        <v>9</v>
      </c>
      <c r="D261" t="s">
        <v>135</v>
      </c>
      <c r="E261" s="4">
        <v>0.92001559309168301</v>
      </c>
      <c r="F261" s="13">
        <v>1.0179359802838399</v>
      </c>
      <c r="G261" s="13">
        <v>0.71948765916672197</v>
      </c>
      <c r="H261" s="13">
        <v>1.44018267270422</v>
      </c>
      <c r="I261" s="14">
        <v>3785</v>
      </c>
      <c r="J261">
        <v>1</v>
      </c>
      <c r="K261" t="b">
        <v>1</v>
      </c>
      <c r="L261" s="4">
        <v>0.13616439976644101</v>
      </c>
      <c r="M261" s="28" t="s">
        <v>213</v>
      </c>
    </row>
    <row r="262" spans="1:13" x14ac:dyDescent="0.25">
      <c r="A262" s="3" t="s">
        <v>28</v>
      </c>
      <c r="B262" t="s">
        <v>145</v>
      </c>
      <c r="C262" t="s">
        <v>9</v>
      </c>
      <c r="D262" t="s">
        <v>135</v>
      </c>
      <c r="E262" s="4">
        <v>0.36392103496461597</v>
      </c>
      <c r="F262" s="13">
        <v>1.19805879663832</v>
      </c>
      <c r="G262" s="13">
        <v>0.81107474275811298</v>
      </c>
      <c r="H262" s="13">
        <v>1.7696826254525899</v>
      </c>
      <c r="I262" s="14">
        <v>3766</v>
      </c>
      <c r="J262">
        <v>2</v>
      </c>
      <c r="K262" t="b">
        <v>1</v>
      </c>
      <c r="L262" s="4">
        <v>0.16599038757130599</v>
      </c>
      <c r="M262" s="28" t="s">
        <v>213</v>
      </c>
    </row>
    <row r="263" spans="1:13" x14ac:dyDescent="0.25">
      <c r="A263" s="3" t="s">
        <v>28</v>
      </c>
      <c r="B263" t="s">
        <v>146</v>
      </c>
      <c r="C263" t="s">
        <v>9</v>
      </c>
      <c r="D263" t="s">
        <v>135</v>
      </c>
      <c r="E263" s="4">
        <v>0.28621548594775797</v>
      </c>
      <c r="F263" s="13">
        <v>0.77653753322627495</v>
      </c>
      <c r="G263" s="13">
        <v>0.48786196049243802</v>
      </c>
      <c r="H263" s="13">
        <v>1.23602696939208</v>
      </c>
      <c r="I263" s="14">
        <v>3720</v>
      </c>
      <c r="J263">
        <v>2</v>
      </c>
      <c r="K263" t="b">
        <v>1</v>
      </c>
      <c r="L263" s="4">
        <v>0.180714795832705</v>
      </c>
      <c r="M263" s="28" t="s">
        <v>213</v>
      </c>
    </row>
    <row r="264" spans="1:13" x14ac:dyDescent="0.25">
      <c r="A264" s="3" t="s">
        <v>28</v>
      </c>
      <c r="B264" t="s">
        <v>147</v>
      </c>
      <c r="C264" t="s">
        <v>10</v>
      </c>
      <c r="D264" t="s">
        <v>135</v>
      </c>
      <c r="E264" s="4">
        <v>0.12223635544801199</v>
      </c>
      <c r="F264" s="13">
        <v>0.86711993574755497</v>
      </c>
      <c r="G264" s="13">
        <v>0.72368403261446201</v>
      </c>
      <c r="H264" s="13">
        <v>1.0389851773493699</v>
      </c>
      <c r="I264" s="14">
        <v>3818</v>
      </c>
      <c r="J264">
        <v>2</v>
      </c>
      <c r="K264" t="b">
        <v>1</v>
      </c>
      <c r="L264" s="4">
        <v>1.47519128126639E-3</v>
      </c>
      <c r="M264" s="28" t="s">
        <v>212</v>
      </c>
    </row>
    <row r="265" spans="1:13" x14ac:dyDescent="0.25">
      <c r="A265" s="3" t="s">
        <v>28</v>
      </c>
      <c r="B265" t="s">
        <v>145</v>
      </c>
      <c r="C265" t="s">
        <v>10</v>
      </c>
      <c r="D265" t="s">
        <v>135</v>
      </c>
      <c r="E265" s="4">
        <v>5.0321696363488801E-2</v>
      </c>
      <c r="F265" s="13">
        <v>0.81493955631926396</v>
      </c>
      <c r="G265" s="13">
        <v>0.66393341557496899</v>
      </c>
      <c r="H265" s="13">
        <v>1.0002907895194599</v>
      </c>
      <c r="I265" s="14">
        <v>3798</v>
      </c>
      <c r="J265">
        <v>5</v>
      </c>
      <c r="K265" t="b">
        <v>1</v>
      </c>
      <c r="L265" s="4">
        <v>1.9290288849027901E-3</v>
      </c>
      <c r="M265" s="28" t="s">
        <v>212</v>
      </c>
    </row>
    <row r="266" spans="1:13" x14ac:dyDescent="0.25">
      <c r="A266" s="3" t="s">
        <v>28</v>
      </c>
      <c r="B266" t="s">
        <v>146</v>
      </c>
      <c r="C266" t="s">
        <v>10</v>
      </c>
      <c r="D266" t="s">
        <v>135</v>
      </c>
      <c r="E266" s="4">
        <v>0.38265442600352001</v>
      </c>
      <c r="F266" s="13">
        <v>0.89795762962857895</v>
      </c>
      <c r="G266" s="13">
        <v>0.70519782971962697</v>
      </c>
      <c r="H266" s="13">
        <v>1.1434066734560999</v>
      </c>
      <c r="I266" s="14">
        <v>3753</v>
      </c>
      <c r="J266">
        <v>2</v>
      </c>
      <c r="K266" t="b">
        <v>1</v>
      </c>
      <c r="L266" s="4">
        <v>1.2639217667945401E-3</v>
      </c>
      <c r="M266" s="28" t="s">
        <v>212</v>
      </c>
    </row>
    <row r="267" spans="1:13" x14ac:dyDescent="0.25">
      <c r="A267" s="3" t="s">
        <v>28</v>
      </c>
      <c r="B267" t="s">
        <v>147</v>
      </c>
      <c r="C267" t="s">
        <v>11</v>
      </c>
      <c r="D267" t="s">
        <v>135</v>
      </c>
      <c r="E267" s="4">
        <v>0.136444165263055</v>
      </c>
      <c r="F267" s="13">
        <v>0.88756270149411198</v>
      </c>
      <c r="G267" s="13">
        <v>0.75861240150676301</v>
      </c>
      <c r="H267" s="13">
        <v>1.03843220532495</v>
      </c>
      <c r="I267" s="14">
        <v>3816</v>
      </c>
      <c r="J267">
        <v>1</v>
      </c>
      <c r="K267" t="b">
        <v>1</v>
      </c>
      <c r="L267" s="4">
        <v>5.6599063295507404E-4</v>
      </c>
      <c r="M267" s="28" t="s">
        <v>212</v>
      </c>
    </row>
    <row r="268" spans="1:13" x14ac:dyDescent="0.25">
      <c r="A268" s="3" t="s">
        <v>28</v>
      </c>
      <c r="B268" t="s">
        <v>145</v>
      </c>
      <c r="C268" t="s">
        <v>11</v>
      </c>
      <c r="D268" t="s">
        <v>135</v>
      </c>
      <c r="E268" s="4">
        <v>5.47613373619825E-2</v>
      </c>
      <c r="F268" s="13">
        <v>0.840022482079813</v>
      </c>
      <c r="G268" s="13">
        <v>0.70312951569274396</v>
      </c>
      <c r="H268" s="13">
        <v>1.00356727267282</v>
      </c>
      <c r="I268" s="14">
        <v>3796</v>
      </c>
      <c r="J268">
        <v>4</v>
      </c>
      <c r="K268" t="b">
        <v>1</v>
      </c>
      <c r="L268" s="4">
        <v>7.4120389600803205E-4</v>
      </c>
      <c r="M268" s="28" t="s">
        <v>212</v>
      </c>
    </row>
    <row r="269" spans="1:13" x14ac:dyDescent="0.25">
      <c r="A269" s="3" t="s">
        <v>28</v>
      </c>
      <c r="B269" t="s">
        <v>146</v>
      </c>
      <c r="C269" t="s">
        <v>11</v>
      </c>
      <c r="D269" t="s">
        <v>135</v>
      </c>
      <c r="E269" s="4">
        <v>0.43320387847927599</v>
      </c>
      <c r="F269" s="13">
        <v>0.91982883977086105</v>
      </c>
      <c r="G269" s="13">
        <v>0.74634953905963797</v>
      </c>
      <c r="H269" s="13">
        <v>1.13363116099761</v>
      </c>
      <c r="I269" s="14">
        <v>3751</v>
      </c>
      <c r="J269">
        <v>2</v>
      </c>
      <c r="K269" t="b">
        <v>1</v>
      </c>
      <c r="L269" s="4">
        <v>4.7354108526867798E-4</v>
      </c>
      <c r="M269" s="28" t="s">
        <v>212</v>
      </c>
    </row>
    <row r="270" spans="1:13" x14ac:dyDescent="0.25">
      <c r="A270" s="3" t="s">
        <v>28</v>
      </c>
      <c r="B270" t="s">
        <v>147</v>
      </c>
      <c r="C270" t="s">
        <v>13</v>
      </c>
      <c r="D270" t="s">
        <v>135</v>
      </c>
      <c r="E270" s="4">
        <v>0.73164398906313999</v>
      </c>
      <c r="F270" s="13">
        <v>0.97606418939789996</v>
      </c>
      <c r="G270" s="13">
        <v>0.84985380386800002</v>
      </c>
      <c r="H270" s="13">
        <v>1.12101787094307</v>
      </c>
      <c r="I270" s="14">
        <v>3777</v>
      </c>
      <c r="J270">
        <v>2</v>
      </c>
      <c r="K270" t="b">
        <v>1</v>
      </c>
      <c r="L270" s="4">
        <v>6.2001751208422898E-3</v>
      </c>
      <c r="M270" s="28" t="s">
        <v>212</v>
      </c>
    </row>
    <row r="271" spans="1:13" x14ac:dyDescent="0.25">
      <c r="A271" s="3" t="s">
        <v>28</v>
      </c>
      <c r="B271" t="s">
        <v>145</v>
      </c>
      <c r="C271" t="s">
        <v>13</v>
      </c>
      <c r="D271" t="s">
        <v>135</v>
      </c>
      <c r="E271" s="4">
        <v>0.87261517871119498</v>
      </c>
      <c r="F271" s="13">
        <v>1.01559298055459</v>
      </c>
      <c r="G271" s="13">
        <v>0.84057559953802297</v>
      </c>
      <c r="H271" s="13">
        <v>1.2270509668834499</v>
      </c>
      <c r="I271" s="14">
        <v>3757</v>
      </c>
      <c r="J271">
        <v>2</v>
      </c>
      <c r="K271" t="b">
        <v>1</v>
      </c>
      <c r="L271" s="4">
        <v>5.8806508795182597E-3</v>
      </c>
      <c r="M271" s="28" t="s">
        <v>212</v>
      </c>
    </row>
    <row r="272" spans="1:13" x14ac:dyDescent="0.25">
      <c r="A272" s="3" t="s">
        <v>28</v>
      </c>
      <c r="B272" t="s">
        <v>146</v>
      </c>
      <c r="C272" t="s">
        <v>13</v>
      </c>
      <c r="D272" t="s">
        <v>135</v>
      </c>
      <c r="E272" s="4">
        <v>0.99567153355961002</v>
      </c>
      <c r="F272" s="13">
        <v>1.0006109494167901</v>
      </c>
      <c r="G272" s="13">
        <v>0.80247563336304195</v>
      </c>
      <c r="H272" s="13">
        <v>1.24766688291433</v>
      </c>
      <c r="I272" s="14">
        <v>3712</v>
      </c>
      <c r="J272">
        <v>2</v>
      </c>
      <c r="K272" t="b">
        <v>1</v>
      </c>
      <c r="L272" s="4">
        <v>5.61188792861871E-3</v>
      </c>
      <c r="M272" s="28" t="s">
        <v>212</v>
      </c>
    </row>
    <row r="273" spans="1:13" x14ac:dyDescent="0.25">
      <c r="A273" s="3" t="s">
        <v>24</v>
      </c>
      <c r="B273" t="s">
        <v>147</v>
      </c>
      <c r="C273" t="s">
        <v>132</v>
      </c>
      <c r="D273" t="s">
        <v>135</v>
      </c>
      <c r="E273" s="4">
        <v>0.64639460323886599</v>
      </c>
      <c r="F273" s="13">
        <v>0.910070039450246</v>
      </c>
      <c r="G273" s="13">
        <v>0.60846127902062996</v>
      </c>
      <c r="H273" s="13">
        <v>1.3611835383149999</v>
      </c>
      <c r="I273" s="14">
        <v>2678</v>
      </c>
      <c r="J273">
        <v>8</v>
      </c>
      <c r="K273" t="b">
        <v>1</v>
      </c>
      <c r="L273" s="4">
        <v>0.24083471901314499</v>
      </c>
      <c r="M273" s="28" t="s">
        <v>213</v>
      </c>
    </row>
    <row r="274" spans="1:13" x14ac:dyDescent="0.25">
      <c r="A274" s="3" t="s">
        <v>24</v>
      </c>
      <c r="B274" t="s">
        <v>145</v>
      </c>
      <c r="C274" t="s">
        <v>132</v>
      </c>
      <c r="D274" t="s">
        <v>135</v>
      </c>
      <c r="E274" s="4">
        <v>0.87180489701847197</v>
      </c>
      <c r="F274" s="13">
        <v>0.96327114383927903</v>
      </c>
      <c r="G274" s="13">
        <v>0.61144012885302401</v>
      </c>
      <c r="H274" s="13">
        <v>1.5175505380944301</v>
      </c>
      <c r="I274" s="14">
        <v>2658</v>
      </c>
      <c r="J274">
        <v>8</v>
      </c>
      <c r="K274" t="b">
        <v>1</v>
      </c>
      <c r="L274" s="4">
        <v>0.229983904171156</v>
      </c>
      <c r="M274" s="28" t="s">
        <v>213</v>
      </c>
    </row>
    <row r="275" spans="1:13" x14ac:dyDescent="0.25">
      <c r="A275" s="3" t="s">
        <v>24</v>
      </c>
      <c r="B275" t="s">
        <v>146</v>
      </c>
      <c r="C275" t="s">
        <v>132</v>
      </c>
      <c r="D275" t="s">
        <v>135</v>
      </c>
      <c r="E275" s="4">
        <v>0.64864516222167501</v>
      </c>
      <c r="F275" s="13">
        <v>0.88385714946902905</v>
      </c>
      <c r="G275" s="13">
        <v>0.51968431707465801</v>
      </c>
      <c r="H275" s="13">
        <v>1.50322693027369</v>
      </c>
      <c r="I275" s="14">
        <v>2614</v>
      </c>
      <c r="J275">
        <v>2</v>
      </c>
      <c r="K275" t="b">
        <v>1</v>
      </c>
      <c r="L275" s="4">
        <v>0.24656832811725299</v>
      </c>
      <c r="M275" s="28" t="s">
        <v>213</v>
      </c>
    </row>
    <row r="276" spans="1:13" x14ac:dyDescent="0.25">
      <c r="A276" s="3" t="s">
        <v>24</v>
      </c>
      <c r="B276" t="s">
        <v>147</v>
      </c>
      <c r="C276" t="s">
        <v>137</v>
      </c>
      <c r="D276" t="s">
        <v>135</v>
      </c>
      <c r="E276" s="4">
        <v>0.70007713362377</v>
      </c>
      <c r="F276" s="13">
        <v>0.96121360402542799</v>
      </c>
      <c r="G276" s="13">
        <v>0.78597140635673102</v>
      </c>
      <c r="H276" s="13">
        <v>1.1755282508893301</v>
      </c>
      <c r="I276" s="14">
        <v>2683</v>
      </c>
      <c r="J276">
        <v>2</v>
      </c>
      <c r="K276" t="b">
        <v>1</v>
      </c>
      <c r="L276" s="4">
        <v>0.119451849238963</v>
      </c>
      <c r="M276" s="28" t="s">
        <v>213</v>
      </c>
    </row>
    <row r="277" spans="1:13" x14ac:dyDescent="0.25">
      <c r="A277" s="3" t="s">
        <v>24</v>
      </c>
      <c r="B277" t="s">
        <v>145</v>
      </c>
      <c r="C277" t="s">
        <v>137</v>
      </c>
      <c r="D277" t="s">
        <v>135</v>
      </c>
      <c r="E277" s="4">
        <v>0.70049343094157102</v>
      </c>
      <c r="F277" s="13">
        <v>1.04782589005242</v>
      </c>
      <c r="G277" s="13">
        <v>0.82585965535796901</v>
      </c>
      <c r="H277" s="13">
        <v>1.3294499722089499</v>
      </c>
      <c r="I277" s="14">
        <v>2663</v>
      </c>
      <c r="J277">
        <v>2</v>
      </c>
      <c r="K277" t="b">
        <v>1</v>
      </c>
      <c r="L277" s="4">
        <v>0.121115354285877</v>
      </c>
      <c r="M277" s="28" t="s">
        <v>213</v>
      </c>
    </row>
    <row r="278" spans="1:13" x14ac:dyDescent="0.25">
      <c r="A278" s="3" t="s">
        <v>24</v>
      </c>
      <c r="B278" t="s">
        <v>146</v>
      </c>
      <c r="C278" t="s">
        <v>137</v>
      </c>
      <c r="D278" t="s">
        <v>135</v>
      </c>
      <c r="E278" s="4">
        <v>0.224410443473128</v>
      </c>
      <c r="F278" s="13">
        <v>0.85112459049201805</v>
      </c>
      <c r="G278" s="13">
        <v>0.65621998005389404</v>
      </c>
      <c r="H278" s="13">
        <v>1.1039180313904999</v>
      </c>
      <c r="I278" s="14">
        <v>2619</v>
      </c>
      <c r="J278">
        <v>1</v>
      </c>
      <c r="K278" t="b">
        <v>1</v>
      </c>
      <c r="L278" s="4">
        <v>0.14896621752436101</v>
      </c>
      <c r="M278" s="28" t="s">
        <v>213</v>
      </c>
    </row>
    <row r="279" spans="1:13" x14ac:dyDescent="0.25">
      <c r="A279" s="3" t="s">
        <v>24</v>
      </c>
      <c r="B279" t="s">
        <v>147</v>
      </c>
      <c r="C279" t="s">
        <v>4</v>
      </c>
      <c r="D279" t="s">
        <v>135</v>
      </c>
      <c r="E279" s="4">
        <v>0.86270461817147004</v>
      </c>
      <c r="F279" s="13">
        <v>0.93779800859260398</v>
      </c>
      <c r="G279" s="13">
        <v>0.45289612800144002</v>
      </c>
      <c r="H279" s="13">
        <v>1.9418693394469899</v>
      </c>
      <c r="I279" s="14">
        <v>2695</v>
      </c>
      <c r="J279">
        <v>2</v>
      </c>
      <c r="K279" t="b">
        <v>1</v>
      </c>
      <c r="L279" s="4">
        <v>0.44489291016368099</v>
      </c>
      <c r="M279" s="28" t="s">
        <v>213</v>
      </c>
    </row>
    <row r="280" spans="1:13" x14ac:dyDescent="0.25">
      <c r="A280" s="3" t="s">
        <v>24</v>
      </c>
      <c r="B280" t="s">
        <v>145</v>
      </c>
      <c r="C280" t="s">
        <v>4</v>
      </c>
      <c r="D280" t="s">
        <v>135</v>
      </c>
      <c r="E280" s="4">
        <v>0.66407173581836398</v>
      </c>
      <c r="F280" s="13">
        <v>1.1990064683138</v>
      </c>
      <c r="G280" s="13">
        <v>0.52856445964274901</v>
      </c>
      <c r="H280" s="13">
        <v>2.71985088068541</v>
      </c>
      <c r="I280" s="14">
        <v>2675</v>
      </c>
      <c r="J280">
        <v>2</v>
      </c>
      <c r="K280" t="b">
        <v>1</v>
      </c>
      <c r="L280" s="4">
        <v>0.46764459141117798</v>
      </c>
      <c r="M280" s="28" t="s">
        <v>213</v>
      </c>
    </row>
    <row r="281" spans="1:13" x14ac:dyDescent="0.25">
      <c r="A281" s="3" t="s">
        <v>24</v>
      </c>
      <c r="B281" t="s">
        <v>146</v>
      </c>
      <c r="C281" t="s">
        <v>4</v>
      </c>
      <c r="D281" t="s">
        <v>135</v>
      </c>
      <c r="E281" s="4">
        <v>0.25612684757291598</v>
      </c>
      <c r="F281" s="13">
        <v>0.57050517578221804</v>
      </c>
      <c r="G281" s="13">
        <v>0.21655634602662999</v>
      </c>
      <c r="H281" s="13">
        <v>1.5029629081120299</v>
      </c>
      <c r="I281" s="14">
        <v>2631</v>
      </c>
      <c r="J281">
        <v>1</v>
      </c>
      <c r="K281" t="b">
        <v>1</v>
      </c>
      <c r="L281" s="4">
        <v>0.54464444454171401</v>
      </c>
      <c r="M281" s="28" t="s">
        <v>213</v>
      </c>
    </row>
    <row r="282" spans="1:13" x14ac:dyDescent="0.25">
      <c r="A282" s="3" t="s">
        <v>24</v>
      </c>
      <c r="B282" t="s">
        <v>147</v>
      </c>
      <c r="C282" t="s">
        <v>136</v>
      </c>
      <c r="D282" t="s">
        <v>135</v>
      </c>
      <c r="E282" s="4">
        <v>3.9146191016192299E-5</v>
      </c>
      <c r="F282" s="13">
        <v>0.69599622823360097</v>
      </c>
      <c r="G282" s="13">
        <v>0.58558953205386299</v>
      </c>
      <c r="H282" s="13">
        <v>0.82721893613160002</v>
      </c>
      <c r="I282" s="14">
        <v>2684</v>
      </c>
      <c r="J282">
        <v>95</v>
      </c>
      <c r="K282" t="b">
        <v>1</v>
      </c>
      <c r="L282" s="4">
        <v>7.1617677841956297E-3</v>
      </c>
      <c r="M282" s="28" t="s">
        <v>212</v>
      </c>
    </row>
    <row r="283" spans="1:13" x14ac:dyDescent="0.25">
      <c r="A283" s="3" t="s">
        <v>24</v>
      </c>
      <c r="B283" t="s">
        <v>145</v>
      </c>
      <c r="C283" t="s">
        <v>136</v>
      </c>
      <c r="D283" t="s">
        <v>135</v>
      </c>
      <c r="E283" s="4">
        <v>1.01323932282286E-4</v>
      </c>
      <c r="F283" s="13">
        <v>0.67814564130722199</v>
      </c>
      <c r="G283" s="13">
        <v>0.55754147780430097</v>
      </c>
      <c r="H283" s="13">
        <v>0.82483820331194002</v>
      </c>
      <c r="I283" s="14">
        <v>2664</v>
      </c>
      <c r="J283">
        <v>92</v>
      </c>
      <c r="K283" t="b">
        <v>1</v>
      </c>
      <c r="L283" s="4">
        <v>7.8639137556862707E-3</v>
      </c>
      <c r="M283" s="28" t="s">
        <v>212</v>
      </c>
    </row>
    <row r="284" spans="1:13" x14ac:dyDescent="0.25">
      <c r="A284" s="3" t="s">
        <v>24</v>
      </c>
      <c r="B284" t="s">
        <v>146</v>
      </c>
      <c r="C284" t="s">
        <v>136</v>
      </c>
      <c r="D284" t="s">
        <v>135</v>
      </c>
      <c r="E284" s="4">
        <v>3.6829921974625502E-3</v>
      </c>
      <c r="F284" s="13">
        <v>0.71126188054742301</v>
      </c>
      <c r="G284" s="13">
        <v>0.56514960502187395</v>
      </c>
      <c r="H284" s="13">
        <v>0.895149635113479</v>
      </c>
      <c r="I284" s="14">
        <v>2620</v>
      </c>
      <c r="J284">
        <v>47</v>
      </c>
      <c r="K284" t="b">
        <v>1</v>
      </c>
      <c r="L284" s="4">
        <v>6.55591752299115E-3</v>
      </c>
      <c r="M284" s="28" t="s">
        <v>212</v>
      </c>
    </row>
    <row r="285" spans="1:13" x14ac:dyDescent="0.25">
      <c r="A285" s="3" t="s">
        <v>24</v>
      </c>
      <c r="B285" t="s">
        <v>147</v>
      </c>
      <c r="C285" t="s">
        <v>6</v>
      </c>
      <c r="D285" t="s">
        <v>135</v>
      </c>
      <c r="E285" s="4">
        <v>2.3157654256189401E-4</v>
      </c>
      <c r="F285" s="13">
        <v>0.76287459631013599</v>
      </c>
      <c r="G285" s="13">
        <v>0.66050726243292601</v>
      </c>
      <c r="H285" s="13">
        <v>0.88110711690236998</v>
      </c>
      <c r="I285" s="14">
        <v>2695</v>
      </c>
      <c r="J285">
        <v>80</v>
      </c>
      <c r="K285" t="b">
        <v>1</v>
      </c>
      <c r="L285" s="4">
        <v>2.0087830425194599E-4</v>
      </c>
      <c r="M285" s="28" t="s">
        <v>212</v>
      </c>
    </row>
    <row r="286" spans="1:13" x14ac:dyDescent="0.25">
      <c r="A286" s="3" t="s">
        <v>24</v>
      </c>
      <c r="B286" t="s">
        <v>145</v>
      </c>
      <c r="C286" t="s">
        <v>6</v>
      </c>
      <c r="D286" t="s">
        <v>135</v>
      </c>
      <c r="E286" s="4">
        <v>5.8171418658148702E-4</v>
      </c>
      <c r="F286" s="13">
        <v>0.75023474767385301</v>
      </c>
      <c r="G286" s="13">
        <v>0.63692542945792197</v>
      </c>
      <c r="H286" s="13">
        <v>0.88370184418023001</v>
      </c>
      <c r="I286" s="14">
        <v>2675</v>
      </c>
      <c r="J286">
        <v>73</v>
      </c>
      <c r="K286" t="b">
        <v>1</v>
      </c>
      <c r="L286" s="4">
        <v>2.22989890552244E-4</v>
      </c>
      <c r="M286" s="28" t="s">
        <v>212</v>
      </c>
    </row>
    <row r="287" spans="1:13" x14ac:dyDescent="0.25">
      <c r="A287" s="3" t="s">
        <v>24</v>
      </c>
      <c r="B287" t="s">
        <v>146</v>
      </c>
      <c r="C287" t="s">
        <v>6</v>
      </c>
      <c r="D287" t="s">
        <v>135</v>
      </c>
      <c r="E287" s="4">
        <v>1.0563441453828801E-2</v>
      </c>
      <c r="F287" s="13">
        <v>0.77832382912290698</v>
      </c>
      <c r="G287" s="13">
        <v>0.64228274133338503</v>
      </c>
      <c r="H287" s="13">
        <v>0.94317960610761997</v>
      </c>
      <c r="I287" s="14">
        <v>2631</v>
      </c>
      <c r="J287">
        <v>28.000000000000004</v>
      </c>
      <c r="K287" t="b">
        <v>1</v>
      </c>
      <c r="L287" s="4">
        <v>1.75128068688953E-4</v>
      </c>
      <c r="M287" s="28" t="s">
        <v>212</v>
      </c>
    </row>
    <row r="288" spans="1:13" x14ac:dyDescent="0.25">
      <c r="A288" s="3" t="s">
        <v>24</v>
      </c>
      <c r="B288" t="s">
        <v>147</v>
      </c>
      <c r="C288" t="s">
        <v>14</v>
      </c>
      <c r="D288" t="s">
        <v>135</v>
      </c>
      <c r="E288" s="4">
        <v>1.2877285349363799E-4</v>
      </c>
      <c r="F288" s="13">
        <v>0.32455530157325402</v>
      </c>
      <c r="G288" s="13">
        <v>0.18243671007075701</v>
      </c>
      <c r="H288" s="13">
        <v>0.57738458306144702</v>
      </c>
      <c r="I288" s="14">
        <v>2696</v>
      </c>
      <c r="J288">
        <v>42</v>
      </c>
      <c r="K288" t="b">
        <v>1</v>
      </c>
      <c r="L288" s="4">
        <v>0.63713200042989704</v>
      </c>
      <c r="M288" s="28" t="s">
        <v>213</v>
      </c>
    </row>
    <row r="289" spans="1:13" x14ac:dyDescent="0.25">
      <c r="A289" s="3" t="s">
        <v>24</v>
      </c>
      <c r="B289" t="s">
        <v>145</v>
      </c>
      <c r="C289" t="s">
        <v>14</v>
      </c>
      <c r="D289" t="s">
        <v>135</v>
      </c>
      <c r="E289" s="4">
        <v>1.2733907768569001E-3</v>
      </c>
      <c r="F289" s="13">
        <v>0.26936023572154399</v>
      </c>
      <c r="G289" s="13">
        <v>0.121278976938548</v>
      </c>
      <c r="H289" s="13">
        <v>0.59824825719571395</v>
      </c>
      <c r="I289" s="14">
        <v>2676</v>
      </c>
      <c r="J289">
        <v>42</v>
      </c>
      <c r="K289" t="b">
        <v>1</v>
      </c>
      <c r="L289" s="4">
        <v>0.67288587701884195</v>
      </c>
      <c r="M289" s="28" t="s">
        <v>213</v>
      </c>
    </row>
    <row r="290" spans="1:13" x14ac:dyDescent="0.25">
      <c r="A290" s="3" t="s">
        <v>24</v>
      </c>
      <c r="B290" t="s">
        <v>146</v>
      </c>
      <c r="C290" t="s">
        <v>14</v>
      </c>
      <c r="D290" t="s">
        <v>135</v>
      </c>
      <c r="E290" s="4">
        <v>1.7748989490538498E-2</v>
      </c>
      <c r="F290" s="13">
        <v>0.32196755007139199</v>
      </c>
      <c r="G290" s="13">
        <v>0.126156690150416</v>
      </c>
      <c r="H290" s="13">
        <v>0.82170119694308297</v>
      </c>
      <c r="I290" s="14">
        <v>2632</v>
      </c>
      <c r="J290">
        <v>6</v>
      </c>
      <c r="K290" t="b">
        <v>1</v>
      </c>
      <c r="L290" s="4">
        <v>0.63008842775955998</v>
      </c>
      <c r="M290" s="28" t="s">
        <v>213</v>
      </c>
    </row>
    <row r="291" spans="1:13" x14ac:dyDescent="0.25">
      <c r="A291" s="3" t="s">
        <v>24</v>
      </c>
      <c r="B291" t="s">
        <v>147</v>
      </c>
      <c r="C291" t="s">
        <v>138</v>
      </c>
      <c r="D291" t="s">
        <v>135</v>
      </c>
      <c r="E291" s="4">
        <v>0.11190682109653299</v>
      </c>
      <c r="F291" s="13">
        <v>0.65678755814023204</v>
      </c>
      <c r="G291" s="13">
        <v>0.39112771224821702</v>
      </c>
      <c r="H291" s="13">
        <v>1.1028875812666901</v>
      </c>
      <c r="I291" s="14">
        <v>2686</v>
      </c>
      <c r="J291">
        <v>8</v>
      </c>
      <c r="K291" t="b">
        <v>1</v>
      </c>
      <c r="L291" s="4">
        <v>0.44188577428953801</v>
      </c>
      <c r="M291" s="28" t="s">
        <v>213</v>
      </c>
    </row>
    <row r="292" spans="1:13" x14ac:dyDescent="0.25">
      <c r="A292" s="3" t="s">
        <v>24</v>
      </c>
      <c r="B292" t="s">
        <v>145</v>
      </c>
      <c r="C292" t="s">
        <v>138</v>
      </c>
      <c r="D292" t="s">
        <v>135</v>
      </c>
      <c r="E292" s="4">
        <v>5.4979626250231999E-2</v>
      </c>
      <c r="F292" s="13">
        <v>0.565616244307378</v>
      </c>
      <c r="G292" s="13">
        <v>0.31605393668911502</v>
      </c>
      <c r="H292" s="13">
        <v>1.01223778186656</v>
      </c>
      <c r="I292" s="14">
        <v>2666</v>
      </c>
      <c r="J292">
        <v>9</v>
      </c>
      <c r="K292" t="b">
        <v>1</v>
      </c>
      <c r="L292" s="4">
        <v>0.48033070114718801</v>
      </c>
      <c r="M292" s="28" t="s">
        <v>213</v>
      </c>
    </row>
    <row r="293" spans="1:13" x14ac:dyDescent="0.25">
      <c r="A293" s="3" t="s">
        <v>24</v>
      </c>
      <c r="B293" t="s">
        <v>146</v>
      </c>
      <c r="C293" t="s">
        <v>138</v>
      </c>
      <c r="D293" t="s">
        <v>135</v>
      </c>
      <c r="E293" s="4">
        <v>0.42734768798203199</v>
      </c>
      <c r="F293" s="13">
        <v>0.75574858109034104</v>
      </c>
      <c r="G293" s="13">
        <v>0.37848720779790102</v>
      </c>
      <c r="H293" s="13">
        <v>1.50904946337061</v>
      </c>
      <c r="I293" s="14">
        <v>2622</v>
      </c>
      <c r="J293">
        <v>2</v>
      </c>
      <c r="K293" t="b">
        <v>1</v>
      </c>
      <c r="L293" s="4">
        <v>0.40719686666879301</v>
      </c>
      <c r="M293" s="28" t="s">
        <v>213</v>
      </c>
    </row>
    <row r="294" spans="1:13" x14ac:dyDescent="0.25">
      <c r="A294" s="3" t="s">
        <v>24</v>
      </c>
      <c r="B294" t="s">
        <v>147</v>
      </c>
      <c r="C294" t="s">
        <v>9</v>
      </c>
      <c r="D294" t="s">
        <v>135</v>
      </c>
      <c r="E294" s="4">
        <v>0.78001326675206994</v>
      </c>
      <c r="F294" s="13">
        <v>1.11535742832506</v>
      </c>
      <c r="G294" s="13">
        <v>0.51842492035582799</v>
      </c>
      <c r="H294" s="13">
        <v>2.3996188147476301</v>
      </c>
      <c r="I294" s="14">
        <v>2655</v>
      </c>
      <c r="J294">
        <v>7.0000000000000009</v>
      </c>
      <c r="K294" t="b">
        <v>1</v>
      </c>
      <c r="L294" s="4">
        <v>0.31902608299701901</v>
      </c>
      <c r="M294" s="28" t="s">
        <v>213</v>
      </c>
    </row>
    <row r="295" spans="1:13" x14ac:dyDescent="0.25">
      <c r="A295" s="3" t="s">
        <v>24</v>
      </c>
      <c r="B295" t="s">
        <v>145</v>
      </c>
      <c r="C295" t="s">
        <v>9</v>
      </c>
      <c r="D295" t="s">
        <v>135</v>
      </c>
      <c r="E295" s="4">
        <v>0.95421076227120205</v>
      </c>
      <c r="F295" s="13">
        <v>1.02533485990365</v>
      </c>
      <c r="G295" s="13">
        <v>0.43648488287241499</v>
      </c>
      <c r="H295" s="13">
        <v>2.4085864509560402</v>
      </c>
      <c r="I295" s="14">
        <v>2646</v>
      </c>
      <c r="J295">
        <v>7.0000000000000009</v>
      </c>
      <c r="K295" t="b">
        <v>1</v>
      </c>
      <c r="L295" s="4">
        <v>0.30719008185157198</v>
      </c>
      <c r="M295" s="28" t="s">
        <v>213</v>
      </c>
    </row>
    <row r="296" spans="1:13" x14ac:dyDescent="0.25">
      <c r="A296" s="3" t="s">
        <v>24</v>
      </c>
      <c r="B296" t="s">
        <v>146</v>
      </c>
      <c r="C296" t="s">
        <v>9</v>
      </c>
      <c r="D296" t="s">
        <v>135</v>
      </c>
      <c r="E296" s="4">
        <v>0.45989129649904198</v>
      </c>
      <c r="F296" s="13">
        <v>1.4908303597983299</v>
      </c>
      <c r="G296" s="13">
        <v>0.51697827769425497</v>
      </c>
      <c r="H296" s="13">
        <v>4.2991654728883404</v>
      </c>
      <c r="I296" s="14">
        <v>2594</v>
      </c>
      <c r="J296">
        <v>2</v>
      </c>
      <c r="K296" t="b">
        <v>1</v>
      </c>
      <c r="L296" s="4">
        <v>0.36216329406144399</v>
      </c>
      <c r="M296" s="28" t="s">
        <v>213</v>
      </c>
    </row>
    <row r="297" spans="1:13" x14ac:dyDescent="0.25">
      <c r="A297" s="3" t="s">
        <v>24</v>
      </c>
      <c r="B297" t="s">
        <v>147</v>
      </c>
      <c r="C297" t="s">
        <v>11</v>
      </c>
      <c r="D297" t="s">
        <v>135</v>
      </c>
      <c r="E297" s="4">
        <v>0.28466951094912402</v>
      </c>
      <c r="F297" s="13">
        <v>0.70825933341545</v>
      </c>
      <c r="G297" s="13">
        <v>0.37648667397572799</v>
      </c>
      <c r="H297" s="13">
        <v>1.3324011659505299</v>
      </c>
      <c r="I297" s="14">
        <v>2680</v>
      </c>
      <c r="J297">
        <v>9</v>
      </c>
      <c r="K297" t="b">
        <v>1</v>
      </c>
      <c r="L297" s="4">
        <v>0.38343448465237301</v>
      </c>
      <c r="M297" s="28" t="s">
        <v>213</v>
      </c>
    </row>
    <row r="298" spans="1:13" x14ac:dyDescent="0.25">
      <c r="A298" s="3" t="s">
        <v>24</v>
      </c>
      <c r="B298" t="s">
        <v>145</v>
      </c>
      <c r="C298" t="s">
        <v>11</v>
      </c>
      <c r="D298" t="s">
        <v>135</v>
      </c>
      <c r="E298" s="4">
        <v>4.2935101387255599E-2</v>
      </c>
      <c r="F298" s="13">
        <v>0.48787479795694699</v>
      </c>
      <c r="G298" s="13">
        <v>0.24351372285339201</v>
      </c>
      <c r="H298" s="13">
        <v>0.97744724893731305</v>
      </c>
      <c r="I298" s="14">
        <v>2667</v>
      </c>
      <c r="J298">
        <v>13</v>
      </c>
      <c r="K298" t="b">
        <v>1</v>
      </c>
      <c r="L298" s="4">
        <v>0.45781653714696102</v>
      </c>
      <c r="M298" s="28" t="s">
        <v>213</v>
      </c>
    </row>
    <row r="299" spans="1:13" x14ac:dyDescent="0.25">
      <c r="A299" s="3" t="s">
        <v>24</v>
      </c>
      <c r="B299" t="s">
        <v>146</v>
      </c>
      <c r="C299" t="s">
        <v>11</v>
      </c>
      <c r="D299" t="s">
        <v>135</v>
      </c>
      <c r="E299" s="4">
        <v>0.48960361787906098</v>
      </c>
      <c r="F299" s="13">
        <v>1.34710991335825</v>
      </c>
      <c r="G299" s="13">
        <v>0.57852638538740997</v>
      </c>
      <c r="H299" s="13">
        <v>3.1367715708469599</v>
      </c>
      <c r="I299" s="14">
        <v>2616</v>
      </c>
      <c r="J299">
        <v>2</v>
      </c>
      <c r="K299" t="b">
        <v>1</v>
      </c>
      <c r="L299" s="4">
        <v>0.37491172574086601</v>
      </c>
      <c r="M299" s="28" t="s">
        <v>213</v>
      </c>
    </row>
    <row r="300" spans="1:13" x14ac:dyDescent="0.25">
      <c r="A300" s="3" t="s">
        <v>24</v>
      </c>
      <c r="B300" t="s">
        <v>147</v>
      </c>
      <c r="C300" t="s">
        <v>12</v>
      </c>
      <c r="D300" t="s">
        <v>135</v>
      </c>
      <c r="E300" s="4">
        <v>6.9562336339325798E-5</v>
      </c>
      <c r="F300" s="13">
        <v>0.73100422693120104</v>
      </c>
      <c r="G300" s="13">
        <v>0.62642361815193204</v>
      </c>
      <c r="H300" s="13">
        <v>0.853044432404651</v>
      </c>
      <c r="I300" s="14">
        <v>2621</v>
      </c>
      <c r="J300">
        <v>78</v>
      </c>
      <c r="K300" t="b">
        <v>1</v>
      </c>
      <c r="L300" s="4">
        <v>3.3394343038718702E-2</v>
      </c>
      <c r="M300" s="28" t="s">
        <v>212</v>
      </c>
    </row>
    <row r="301" spans="1:13" x14ac:dyDescent="0.25">
      <c r="A301" s="3" t="s">
        <v>24</v>
      </c>
      <c r="B301" t="s">
        <v>145</v>
      </c>
      <c r="C301" t="s">
        <v>12</v>
      </c>
      <c r="D301" t="s">
        <v>135</v>
      </c>
      <c r="E301" s="4">
        <v>5.2975722504391498E-4</v>
      </c>
      <c r="F301" s="13">
        <v>0.68515936303776304</v>
      </c>
      <c r="G301" s="13">
        <v>0.553238615755689</v>
      </c>
      <c r="H301" s="13">
        <v>0.84853685080728303</v>
      </c>
      <c r="I301" s="14">
        <v>2603</v>
      </c>
      <c r="J301">
        <v>67</v>
      </c>
      <c r="K301" t="b">
        <v>1</v>
      </c>
      <c r="L301" s="4">
        <v>3.6421211809994199E-2</v>
      </c>
      <c r="M301" s="28" t="s">
        <v>212</v>
      </c>
    </row>
    <row r="302" spans="1:13" x14ac:dyDescent="0.25">
      <c r="A302" s="3" t="s">
        <v>24</v>
      </c>
      <c r="B302" t="s">
        <v>146</v>
      </c>
      <c r="C302" t="s">
        <v>12</v>
      </c>
      <c r="D302" t="s">
        <v>135</v>
      </c>
      <c r="E302" s="4">
        <v>1.26603998010039E-2</v>
      </c>
      <c r="F302" s="13">
        <v>0.72611548054927699</v>
      </c>
      <c r="G302" s="13">
        <v>0.56459386357055097</v>
      </c>
      <c r="H302" s="13">
        <v>0.933845946817352</v>
      </c>
      <c r="I302" s="14">
        <v>2561</v>
      </c>
      <c r="J302">
        <v>20</v>
      </c>
      <c r="K302" t="b">
        <v>1</v>
      </c>
      <c r="L302" s="4">
        <v>3.1648316115343397E-2</v>
      </c>
      <c r="M302" s="28" t="s">
        <v>212</v>
      </c>
    </row>
    <row r="303" spans="1:13" x14ac:dyDescent="0.25">
      <c r="A303" s="3" t="s">
        <v>15</v>
      </c>
      <c r="B303" t="s">
        <v>147</v>
      </c>
      <c r="C303" t="s">
        <v>132</v>
      </c>
      <c r="D303" t="s">
        <v>135</v>
      </c>
      <c r="E303" s="4">
        <v>0.18936187272346</v>
      </c>
      <c r="F303" s="13">
        <v>0.62301218435851702</v>
      </c>
      <c r="G303" s="13">
        <v>0.30732944475630197</v>
      </c>
      <c r="H303" s="13">
        <v>1.2629580031518</v>
      </c>
      <c r="I303" s="14">
        <v>4005</v>
      </c>
      <c r="J303">
        <v>66</v>
      </c>
      <c r="K303" t="b">
        <v>1</v>
      </c>
      <c r="L303" s="4">
        <v>0.274909750528467</v>
      </c>
      <c r="M303" s="28" t="s">
        <v>213</v>
      </c>
    </row>
    <row r="304" spans="1:13" x14ac:dyDescent="0.25">
      <c r="A304" s="3" t="s">
        <v>15</v>
      </c>
      <c r="B304" t="s">
        <v>145</v>
      </c>
      <c r="C304" t="s">
        <v>132</v>
      </c>
      <c r="D304" t="s">
        <v>135</v>
      </c>
      <c r="E304" s="4">
        <v>6.9109098766193602E-3</v>
      </c>
      <c r="F304" s="13">
        <v>0.31017347757443098</v>
      </c>
      <c r="G304" s="13">
        <v>0.132647342560235</v>
      </c>
      <c r="H304" s="13">
        <v>0.72528845534111297</v>
      </c>
      <c r="I304" s="14">
        <v>3998</v>
      </c>
      <c r="J304">
        <v>78</v>
      </c>
      <c r="K304" t="b">
        <v>1</v>
      </c>
      <c r="L304" s="4">
        <v>0.37101568455551198</v>
      </c>
      <c r="M304" s="28" t="s">
        <v>213</v>
      </c>
    </row>
    <row r="305" spans="1:13" x14ac:dyDescent="0.25">
      <c r="A305" s="3" t="s">
        <v>15</v>
      </c>
      <c r="B305" t="s">
        <v>146</v>
      </c>
      <c r="C305" t="s">
        <v>132</v>
      </c>
      <c r="D305" t="s">
        <v>135</v>
      </c>
      <c r="E305" s="4">
        <v>0.38228545563910399</v>
      </c>
      <c r="F305" s="13">
        <v>1.4494656697094499</v>
      </c>
      <c r="G305" s="13">
        <v>0.63032128514814401</v>
      </c>
      <c r="H305" s="13">
        <v>3.33314260071747</v>
      </c>
      <c r="I305" s="14">
        <v>3997</v>
      </c>
      <c r="J305">
        <v>56.999999999999993</v>
      </c>
      <c r="K305" t="b">
        <v>1</v>
      </c>
      <c r="L305" s="4">
        <v>0.26245884358843602</v>
      </c>
      <c r="M305" s="28" t="s">
        <v>213</v>
      </c>
    </row>
    <row r="306" spans="1:13" x14ac:dyDescent="0.25">
      <c r="A306" s="3" t="s">
        <v>15</v>
      </c>
      <c r="B306" t="s">
        <v>147</v>
      </c>
      <c r="C306" t="s">
        <v>137</v>
      </c>
      <c r="D306" t="s">
        <v>135</v>
      </c>
      <c r="E306" s="4">
        <v>2.2108541715024701E-10</v>
      </c>
      <c r="F306" s="13">
        <v>0.29894420547691902</v>
      </c>
      <c r="G306" s="13">
        <v>0.205883357428533</v>
      </c>
      <c r="H306" s="13">
        <v>0.43406926671694701</v>
      </c>
      <c r="I306" s="14">
        <v>4011</v>
      </c>
      <c r="J306">
        <v>51</v>
      </c>
      <c r="K306" t="b">
        <v>1</v>
      </c>
      <c r="L306" s="4">
        <v>0.441204053311475</v>
      </c>
      <c r="M306" s="28" t="s">
        <v>213</v>
      </c>
    </row>
    <row r="307" spans="1:13" x14ac:dyDescent="0.25">
      <c r="A307" s="3" t="s">
        <v>15</v>
      </c>
      <c r="B307" t="s">
        <v>145</v>
      </c>
      <c r="C307" t="s">
        <v>137</v>
      </c>
      <c r="D307" t="s">
        <v>135</v>
      </c>
      <c r="E307" s="4">
        <v>3.7427899386193999E-8</v>
      </c>
      <c r="F307" s="13">
        <v>0.30698765462955702</v>
      </c>
      <c r="G307" s="13">
        <v>0.20157425385472599</v>
      </c>
      <c r="H307" s="13">
        <v>0.46752706902179803</v>
      </c>
      <c r="I307" s="14">
        <v>4006</v>
      </c>
      <c r="J307">
        <v>56.000000000000007</v>
      </c>
      <c r="K307" t="b">
        <v>1</v>
      </c>
      <c r="L307" s="4">
        <v>0.43440532483052702</v>
      </c>
      <c r="M307" s="28" t="s">
        <v>213</v>
      </c>
    </row>
    <row r="308" spans="1:13" x14ac:dyDescent="0.25">
      <c r="A308" s="3" t="s">
        <v>15</v>
      </c>
      <c r="B308" t="s">
        <v>146</v>
      </c>
      <c r="C308" t="s">
        <v>137</v>
      </c>
      <c r="D308" t="s">
        <v>135</v>
      </c>
      <c r="E308" s="4">
        <v>1.18069072555612E-7</v>
      </c>
      <c r="F308" s="13">
        <v>0.266012957632969</v>
      </c>
      <c r="G308" s="13">
        <v>0.16296081704246301</v>
      </c>
      <c r="H308" s="13">
        <v>0.43423256530556698</v>
      </c>
      <c r="I308" s="14">
        <v>4003</v>
      </c>
      <c r="J308">
        <v>96</v>
      </c>
      <c r="K308" t="b">
        <v>1</v>
      </c>
      <c r="L308" s="4">
        <v>0.48339649269785601</v>
      </c>
      <c r="M308" s="28" t="s">
        <v>213</v>
      </c>
    </row>
    <row r="309" spans="1:13" x14ac:dyDescent="0.25">
      <c r="A309" s="3" t="s">
        <v>15</v>
      </c>
      <c r="B309" t="s">
        <v>147</v>
      </c>
      <c r="C309" t="s">
        <v>4</v>
      </c>
      <c r="D309" t="s">
        <v>135</v>
      </c>
      <c r="E309" s="4">
        <v>2.9265438303903101E-16</v>
      </c>
      <c r="F309" s="13">
        <v>0.25557659786254999</v>
      </c>
      <c r="G309" s="13">
        <v>0.18428668319396699</v>
      </c>
      <c r="H309" s="13">
        <v>0.354444478802871</v>
      </c>
      <c r="I309" s="14">
        <v>4023</v>
      </c>
      <c r="J309">
        <v>90</v>
      </c>
      <c r="K309" t="b">
        <v>1</v>
      </c>
      <c r="L309" s="4">
        <v>0.41618460304273702</v>
      </c>
      <c r="M309" s="28" t="s">
        <v>213</v>
      </c>
    </row>
    <row r="310" spans="1:13" x14ac:dyDescent="0.25">
      <c r="A310" s="3" t="s">
        <v>15</v>
      </c>
      <c r="B310" t="s">
        <v>145</v>
      </c>
      <c r="C310" t="s">
        <v>4</v>
      </c>
      <c r="D310" t="s">
        <v>135</v>
      </c>
      <c r="E310" s="4">
        <v>1.4621507579286899E-18</v>
      </c>
      <c r="F310" s="13">
        <v>0.190858341777842</v>
      </c>
      <c r="G310" s="13">
        <v>0.131938028540074</v>
      </c>
      <c r="H310" s="13">
        <v>0.27609103326205697</v>
      </c>
      <c r="I310" s="14">
        <v>4016</v>
      </c>
      <c r="J310">
        <v>90</v>
      </c>
      <c r="K310" t="b">
        <v>1</v>
      </c>
      <c r="L310" s="4">
        <v>0.55035016966824002</v>
      </c>
      <c r="M310" s="28" t="s">
        <v>213</v>
      </c>
    </row>
    <row r="311" spans="1:13" x14ac:dyDescent="0.25">
      <c r="A311" s="3" t="s">
        <v>15</v>
      </c>
      <c r="B311" t="s">
        <v>146</v>
      </c>
      <c r="C311" t="s">
        <v>4</v>
      </c>
      <c r="D311" t="s">
        <v>135</v>
      </c>
      <c r="E311" s="4">
        <v>1.6450192606566201E-5</v>
      </c>
      <c r="F311" s="13">
        <v>0.39352376404377098</v>
      </c>
      <c r="G311" s="13">
        <v>0.257459812626326</v>
      </c>
      <c r="H311" s="13">
        <v>0.60149563260943095</v>
      </c>
      <c r="I311" s="14">
        <v>4015</v>
      </c>
      <c r="J311">
        <v>94</v>
      </c>
      <c r="K311" t="b">
        <v>1</v>
      </c>
      <c r="L311" s="4">
        <v>0.26671785765922401</v>
      </c>
      <c r="M311" s="28" t="s">
        <v>213</v>
      </c>
    </row>
    <row r="312" spans="1:13" x14ac:dyDescent="0.25">
      <c r="A312" s="3" t="s">
        <v>15</v>
      </c>
      <c r="B312" t="s">
        <v>147</v>
      </c>
      <c r="C312" t="s">
        <v>136</v>
      </c>
      <c r="D312" t="s">
        <v>135</v>
      </c>
      <c r="E312" s="4">
        <v>5.1067325536533598E-17</v>
      </c>
      <c r="F312" s="13">
        <v>0.40815150934236</v>
      </c>
      <c r="G312" s="13">
        <v>0.33101071673891502</v>
      </c>
      <c r="H312" s="13">
        <v>0.50326967120476396</v>
      </c>
      <c r="I312" s="14">
        <v>4022</v>
      </c>
      <c r="J312">
        <v>97</v>
      </c>
      <c r="K312" t="b">
        <v>1</v>
      </c>
      <c r="L312" s="4">
        <v>5.37169256085488E-2</v>
      </c>
      <c r="M312" s="28" t="s">
        <v>213</v>
      </c>
    </row>
    <row r="313" spans="1:13" x14ac:dyDescent="0.25">
      <c r="A313" s="3" t="s">
        <v>15</v>
      </c>
      <c r="B313" t="s">
        <v>145</v>
      </c>
      <c r="C313" t="s">
        <v>136</v>
      </c>
      <c r="D313" t="s">
        <v>135</v>
      </c>
      <c r="E313" s="4">
        <v>2.7330840461110898E-19</v>
      </c>
      <c r="F313" s="13">
        <v>0.339286878527505</v>
      </c>
      <c r="G313" s="13">
        <v>0.267975804422729</v>
      </c>
      <c r="H313" s="13">
        <v>0.42957455128801197</v>
      </c>
      <c r="I313" s="14">
        <v>4015</v>
      </c>
      <c r="J313">
        <v>97</v>
      </c>
      <c r="K313" t="b">
        <v>1</v>
      </c>
      <c r="L313" s="4">
        <v>8.4464950292399199E-2</v>
      </c>
      <c r="M313" s="28" t="s">
        <v>213</v>
      </c>
    </row>
    <row r="314" spans="1:13" x14ac:dyDescent="0.25">
      <c r="A314" s="3" t="s">
        <v>15</v>
      </c>
      <c r="B314" t="s">
        <v>146</v>
      </c>
      <c r="C314" t="s">
        <v>136</v>
      </c>
      <c r="D314" t="s">
        <v>135</v>
      </c>
      <c r="E314" s="4">
        <v>1.41536848517948E-5</v>
      </c>
      <c r="F314" s="13">
        <v>0.54838020784278496</v>
      </c>
      <c r="G314" s="13">
        <v>0.41810701349252899</v>
      </c>
      <c r="H314" s="13">
        <v>0.719243740595777</v>
      </c>
      <c r="I314" s="14">
        <v>4014</v>
      </c>
      <c r="J314">
        <v>91</v>
      </c>
      <c r="K314" t="b">
        <v>1</v>
      </c>
      <c r="L314" s="4">
        <v>2.55630469878678E-2</v>
      </c>
      <c r="M314" s="28" t="s">
        <v>212</v>
      </c>
    </row>
    <row r="315" spans="1:13" x14ac:dyDescent="0.25">
      <c r="A315" s="3" t="s">
        <v>15</v>
      </c>
      <c r="B315" t="s">
        <v>147</v>
      </c>
      <c r="C315" t="s">
        <v>6</v>
      </c>
      <c r="D315" t="s">
        <v>135</v>
      </c>
      <c r="E315" s="4">
        <v>2.0841953975930401E-11</v>
      </c>
      <c r="F315" s="13">
        <v>0.50337912048835898</v>
      </c>
      <c r="G315" s="13">
        <v>0.411801969731099</v>
      </c>
      <c r="H315" s="13">
        <v>0.61532133784861198</v>
      </c>
      <c r="I315" s="14">
        <v>4023</v>
      </c>
      <c r="J315">
        <v>88</v>
      </c>
      <c r="K315" t="b">
        <v>1</v>
      </c>
      <c r="L315" s="4">
        <v>1.9451226092197599E-2</v>
      </c>
      <c r="M315" s="28" t="s">
        <v>212</v>
      </c>
    </row>
    <row r="316" spans="1:13" x14ac:dyDescent="0.25">
      <c r="A316" s="3" t="s">
        <v>15</v>
      </c>
      <c r="B316" t="s">
        <v>145</v>
      </c>
      <c r="C316" t="s">
        <v>6</v>
      </c>
      <c r="D316" t="s">
        <v>135</v>
      </c>
      <c r="E316" s="4">
        <v>9.574683103415461E-10</v>
      </c>
      <c r="F316" s="13">
        <v>0.49316988260170702</v>
      </c>
      <c r="G316" s="13">
        <v>0.39320261762773701</v>
      </c>
      <c r="H316" s="13">
        <v>0.61855268047998102</v>
      </c>
      <c r="I316" s="14">
        <v>4016</v>
      </c>
      <c r="J316">
        <v>86</v>
      </c>
      <c r="K316" t="b">
        <v>1</v>
      </c>
      <c r="L316" s="4">
        <v>2.0874656109734002E-2</v>
      </c>
      <c r="M316" s="28" t="s">
        <v>212</v>
      </c>
    </row>
    <row r="317" spans="1:13" x14ac:dyDescent="0.25">
      <c r="A317" s="3" t="s">
        <v>15</v>
      </c>
      <c r="B317" t="s">
        <v>146</v>
      </c>
      <c r="C317" t="s">
        <v>6</v>
      </c>
      <c r="D317" t="s">
        <v>135</v>
      </c>
      <c r="E317" s="4">
        <v>1.4821608922223099E-7</v>
      </c>
      <c r="F317" s="13">
        <v>0.49332779853431902</v>
      </c>
      <c r="G317" s="13">
        <v>0.37903271128935201</v>
      </c>
      <c r="H317" s="13">
        <v>0.64208789784617804</v>
      </c>
      <c r="I317" s="14">
        <v>4015</v>
      </c>
      <c r="J317">
        <v>100</v>
      </c>
      <c r="K317" t="b">
        <v>1</v>
      </c>
      <c r="L317" s="4">
        <v>2.0967528454223699E-2</v>
      </c>
      <c r="M317" s="28" t="b">
        <v>1</v>
      </c>
    </row>
    <row r="318" spans="1:13" x14ac:dyDescent="0.25">
      <c r="A318" s="3" t="s">
        <v>15</v>
      </c>
      <c r="B318" t="s">
        <v>147</v>
      </c>
      <c r="C318" t="s">
        <v>14</v>
      </c>
      <c r="D318" t="s">
        <v>135</v>
      </c>
      <c r="E318" s="4">
        <v>2.2108541715024799E-10</v>
      </c>
      <c r="F318" s="13">
        <v>0.32804084205275602</v>
      </c>
      <c r="G318" s="13">
        <v>0.23249719668688701</v>
      </c>
      <c r="H318" s="13">
        <v>0.46284770564182198</v>
      </c>
      <c r="I318" s="14">
        <v>4022</v>
      </c>
      <c r="J318">
        <v>95</v>
      </c>
      <c r="K318" t="b">
        <v>1</v>
      </c>
      <c r="L318" s="4">
        <v>0.29257950437055402</v>
      </c>
      <c r="M318" s="28" t="s">
        <v>213</v>
      </c>
    </row>
    <row r="319" spans="1:13" x14ac:dyDescent="0.25">
      <c r="A319" s="3" t="s">
        <v>15</v>
      </c>
      <c r="B319" t="s">
        <v>145</v>
      </c>
      <c r="C319" t="s">
        <v>14</v>
      </c>
      <c r="D319" t="s">
        <v>135</v>
      </c>
      <c r="E319" s="4">
        <v>3.74278993861938E-8</v>
      </c>
      <c r="F319" s="13">
        <v>0.33617989594155101</v>
      </c>
      <c r="G319" s="13">
        <v>0.22800173082988101</v>
      </c>
      <c r="H319" s="13">
        <v>0.49568449337604897</v>
      </c>
      <c r="I319" s="14">
        <v>4015</v>
      </c>
      <c r="J319">
        <v>95</v>
      </c>
      <c r="K319" t="b">
        <v>1</v>
      </c>
      <c r="L319" s="4">
        <v>0.286394479228328</v>
      </c>
      <c r="M319" s="28" t="s">
        <v>213</v>
      </c>
    </row>
    <row r="320" spans="1:13" x14ac:dyDescent="0.25">
      <c r="A320" s="3" t="s">
        <v>15</v>
      </c>
      <c r="B320" t="s">
        <v>146</v>
      </c>
      <c r="C320" t="s">
        <v>14</v>
      </c>
      <c r="D320" t="s">
        <v>135</v>
      </c>
      <c r="E320" s="4">
        <v>1.18069072555611E-7</v>
      </c>
      <c r="F320" s="13">
        <v>0.29453672770506301</v>
      </c>
      <c r="G320" s="13">
        <v>0.18736566650779099</v>
      </c>
      <c r="H320" s="13">
        <v>0.46300843470486702</v>
      </c>
      <c r="I320" s="14">
        <v>4014</v>
      </c>
      <c r="J320">
        <v>98</v>
      </c>
      <c r="K320" t="b">
        <v>1</v>
      </c>
      <c r="L320" s="4">
        <v>0.33169669671515001</v>
      </c>
      <c r="M320" s="28" t="s">
        <v>213</v>
      </c>
    </row>
    <row r="321" spans="1:13" x14ac:dyDescent="0.25">
      <c r="A321" s="3" t="s">
        <v>15</v>
      </c>
      <c r="B321" t="s">
        <v>147</v>
      </c>
      <c r="C321" t="s">
        <v>138</v>
      </c>
      <c r="D321" t="s">
        <v>135</v>
      </c>
      <c r="E321" s="4">
        <v>2.2108541715024799E-10</v>
      </c>
      <c r="F321" s="13">
        <v>0.316440897176058</v>
      </c>
      <c r="G321" s="13">
        <v>0.22179578966069799</v>
      </c>
      <c r="H321" s="13">
        <v>0.451473139137468</v>
      </c>
      <c r="I321" s="14">
        <v>4023</v>
      </c>
      <c r="J321">
        <v>54</v>
      </c>
      <c r="K321" t="b">
        <v>1</v>
      </c>
      <c r="L321" s="4">
        <v>0.37166593576051399</v>
      </c>
      <c r="M321" s="28" t="s">
        <v>213</v>
      </c>
    </row>
    <row r="322" spans="1:13" x14ac:dyDescent="0.25">
      <c r="A322" s="3" t="s">
        <v>15</v>
      </c>
      <c r="B322" t="s">
        <v>145</v>
      </c>
      <c r="C322" t="s">
        <v>138</v>
      </c>
      <c r="D322" t="s">
        <v>135</v>
      </c>
      <c r="E322" s="4">
        <v>3.7427899386193701E-8</v>
      </c>
      <c r="F322" s="13">
        <v>0.324548957296737</v>
      </c>
      <c r="G322" s="13">
        <v>0.21737011455729799</v>
      </c>
      <c r="H322" s="13">
        <v>0.484574551091908</v>
      </c>
      <c r="I322" s="14">
        <v>4016</v>
      </c>
      <c r="J322">
        <v>55.000000000000007</v>
      </c>
      <c r="K322" t="b">
        <v>1</v>
      </c>
      <c r="L322" s="4">
        <v>0.364979538606578</v>
      </c>
      <c r="M322" s="28" t="s">
        <v>213</v>
      </c>
    </row>
    <row r="323" spans="1:13" x14ac:dyDescent="0.25">
      <c r="A323" s="3" t="s">
        <v>15</v>
      </c>
      <c r="B323" t="s">
        <v>146</v>
      </c>
      <c r="C323" t="s">
        <v>138</v>
      </c>
      <c r="D323" t="s">
        <v>135</v>
      </c>
      <c r="E323" s="4">
        <v>1.18069072555612E-7</v>
      </c>
      <c r="F323" s="13">
        <v>0.28313457100789102</v>
      </c>
      <c r="G323" s="13">
        <v>0.177499946432783</v>
      </c>
      <c r="H323" s="13">
        <v>0.45163498305719302</v>
      </c>
      <c r="I323" s="14">
        <v>4015</v>
      </c>
      <c r="J323">
        <v>99</v>
      </c>
      <c r="K323" t="b">
        <v>1</v>
      </c>
      <c r="L323" s="4">
        <v>0.41350190756677502</v>
      </c>
      <c r="M323" s="28" t="s">
        <v>213</v>
      </c>
    </row>
    <row r="324" spans="1:13" x14ac:dyDescent="0.25">
      <c r="A324" s="3" t="s">
        <v>15</v>
      </c>
      <c r="B324" t="s">
        <v>147</v>
      </c>
      <c r="C324" t="s">
        <v>10</v>
      </c>
      <c r="D324" t="s">
        <v>135</v>
      </c>
      <c r="E324" s="4">
        <v>3.6136045606060297E-17</v>
      </c>
      <c r="F324" s="13">
        <v>0.18929122549305399</v>
      </c>
      <c r="G324" s="13">
        <v>0.128516083469841</v>
      </c>
      <c r="H324" s="13">
        <v>0.27880687833963202</v>
      </c>
      <c r="I324" s="14">
        <v>4023</v>
      </c>
      <c r="J324">
        <v>95</v>
      </c>
      <c r="K324" t="b">
        <v>1</v>
      </c>
      <c r="L324" s="4">
        <v>0.57968497480525005</v>
      </c>
      <c r="M324" s="28" t="s">
        <v>213</v>
      </c>
    </row>
    <row r="325" spans="1:13" x14ac:dyDescent="0.25">
      <c r="A325" s="3" t="s">
        <v>15</v>
      </c>
      <c r="B325" t="s">
        <v>145</v>
      </c>
      <c r="C325" t="s">
        <v>10</v>
      </c>
      <c r="D325" t="s">
        <v>135</v>
      </c>
      <c r="E325" s="4">
        <v>1.5375218044052699E-19</v>
      </c>
      <c r="F325" s="13">
        <v>0.13300351799079399</v>
      </c>
      <c r="G325" s="13">
        <v>8.5890957436490695E-2</v>
      </c>
      <c r="H325" s="13">
        <v>0.20595806969560901</v>
      </c>
      <c r="I325" s="14">
        <v>4016</v>
      </c>
      <c r="J325">
        <v>95</v>
      </c>
      <c r="K325" t="b">
        <v>1</v>
      </c>
      <c r="L325" s="4">
        <v>0.74257753209891497</v>
      </c>
      <c r="M325" s="28" t="s">
        <v>213</v>
      </c>
    </row>
    <row r="326" spans="1:13" x14ac:dyDescent="0.25">
      <c r="A326" s="3" t="s">
        <v>15</v>
      </c>
      <c r="B326" t="s">
        <v>146</v>
      </c>
      <c r="C326" t="s">
        <v>10</v>
      </c>
      <c r="D326" t="s">
        <v>135</v>
      </c>
      <c r="E326" s="4">
        <v>1.6970270757107901E-5</v>
      </c>
      <c r="F326" s="13">
        <v>0.33255247767387403</v>
      </c>
      <c r="G326" s="13">
        <v>0.20136761422164301</v>
      </c>
      <c r="H326" s="13">
        <v>0.54920028145790201</v>
      </c>
      <c r="I326" s="14">
        <v>4015</v>
      </c>
      <c r="J326">
        <v>77</v>
      </c>
      <c r="K326" t="b">
        <v>1</v>
      </c>
      <c r="L326" s="4">
        <v>0.373417106986353</v>
      </c>
      <c r="M326" s="28" t="s">
        <v>213</v>
      </c>
    </row>
    <row r="327" spans="1:13" x14ac:dyDescent="0.25">
      <c r="A327" s="3" t="s">
        <v>15</v>
      </c>
      <c r="B327" t="s">
        <v>147</v>
      </c>
      <c r="C327" t="s">
        <v>11</v>
      </c>
      <c r="D327" t="s">
        <v>135</v>
      </c>
      <c r="E327" s="4">
        <v>2.2108541715024799E-10</v>
      </c>
      <c r="F327" s="13">
        <v>0.406633684109454</v>
      </c>
      <c r="G327" s="13">
        <v>0.30796555543596599</v>
      </c>
      <c r="H327" s="13">
        <v>0.53691378835646497</v>
      </c>
      <c r="I327" s="14">
        <v>4017</v>
      </c>
      <c r="J327">
        <v>87</v>
      </c>
      <c r="K327" t="b">
        <v>1</v>
      </c>
      <c r="L327" s="4">
        <v>0.19537064217394501</v>
      </c>
      <c r="M327" s="28" t="s">
        <v>213</v>
      </c>
    </row>
    <row r="328" spans="1:13" x14ac:dyDescent="0.25">
      <c r="A328" s="3" t="s">
        <v>15</v>
      </c>
      <c r="B328" t="s">
        <v>145</v>
      </c>
      <c r="C328" t="s">
        <v>11</v>
      </c>
      <c r="D328" t="s">
        <v>135</v>
      </c>
      <c r="E328" s="4">
        <v>3.7427899386193999E-8</v>
      </c>
      <c r="F328" s="13">
        <v>0.41475938613311297</v>
      </c>
      <c r="G328" s="13">
        <v>0.30314924489026401</v>
      </c>
      <c r="H328" s="13">
        <v>0.56746091664449805</v>
      </c>
      <c r="I328" s="14">
        <v>4010</v>
      </c>
      <c r="J328">
        <v>86</v>
      </c>
      <c r="K328" t="b">
        <v>1</v>
      </c>
      <c r="L328" s="4">
        <v>0.19113312856626199</v>
      </c>
      <c r="M328" s="28" t="s">
        <v>213</v>
      </c>
    </row>
    <row r="329" spans="1:13" x14ac:dyDescent="0.25">
      <c r="A329" s="3" t="s">
        <v>15</v>
      </c>
      <c r="B329" t="s">
        <v>146</v>
      </c>
      <c r="C329" t="s">
        <v>11</v>
      </c>
      <c r="D329" t="s">
        <v>135</v>
      </c>
      <c r="E329" s="4">
        <v>1.18069072555611E-7</v>
      </c>
      <c r="F329" s="13">
        <v>0.37276104359900297</v>
      </c>
      <c r="G329" s="13">
        <v>0.25872282722686601</v>
      </c>
      <c r="H329" s="13">
        <v>0.53706430589974896</v>
      </c>
      <c r="I329" s="14">
        <v>4009</v>
      </c>
      <c r="J329">
        <v>99</v>
      </c>
      <c r="K329" t="b">
        <v>1</v>
      </c>
      <c r="L329" s="4">
        <v>0.22234140463594099</v>
      </c>
      <c r="M329" s="28" t="s">
        <v>213</v>
      </c>
    </row>
    <row r="330" spans="1:13" x14ac:dyDescent="0.25">
      <c r="A330" s="3" t="s">
        <v>15</v>
      </c>
      <c r="B330" t="s">
        <v>147</v>
      </c>
      <c r="C330" t="s">
        <v>12</v>
      </c>
      <c r="D330" t="s">
        <v>135</v>
      </c>
      <c r="E330" s="4">
        <v>0.157642940610696</v>
      </c>
      <c r="F330" s="13">
        <v>1.3150153649982199</v>
      </c>
      <c r="G330" s="13">
        <v>0.89942430926598504</v>
      </c>
      <c r="H330" s="13">
        <v>1.9226358375755199</v>
      </c>
      <c r="I330" s="14">
        <v>3995</v>
      </c>
      <c r="J330">
        <v>1</v>
      </c>
      <c r="K330" t="b">
        <v>1</v>
      </c>
      <c r="L330" s="4">
        <v>0.22593588117714999</v>
      </c>
      <c r="M330" s="28" t="s">
        <v>213</v>
      </c>
    </row>
    <row r="331" spans="1:13" x14ac:dyDescent="0.25">
      <c r="A331" s="3" t="s">
        <v>15</v>
      </c>
      <c r="B331" t="s">
        <v>145</v>
      </c>
      <c r="C331" t="s">
        <v>12</v>
      </c>
      <c r="D331" t="s">
        <v>135</v>
      </c>
      <c r="E331" s="4">
        <v>0.1696581183385</v>
      </c>
      <c r="F331" s="13">
        <v>1.35102213786757</v>
      </c>
      <c r="G331" s="13">
        <v>0.87938474659414501</v>
      </c>
      <c r="H331" s="13">
        <v>2.0756111862043198</v>
      </c>
      <c r="I331" s="14">
        <v>3989</v>
      </c>
      <c r="J331">
        <v>2</v>
      </c>
      <c r="K331" t="b">
        <v>1</v>
      </c>
      <c r="L331" s="4">
        <v>0.23074474785608701</v>
      </c>
      <c r="M331" s="28" t="s">
        <v>213</v>
      </c>
    </row>
    <row r="332" spans="1:13" x14ac:dyDescent="0.25">
      <c r="A332" s="3" t="s">
        <v>15</v>
      </c>
      <c r="B332" t="s">
        <v>146</v>
      </c>
      <c r="C332" t="s">
        <v>12</v>
      </c>
      <c r="D332" t="s">
        <v>135</v>
      </c>
      <c r="E332" s="4">
        <v>0.14691124267565001</v>
      </c>
      <c r="F332" s="13">
        <v>1.4538542119500699</v>
      </c>
      <c r="G332" s="13">
        <v>0.87683425537305204</v>
      </c>
      <c r="H332" s="13">
        <v>2.4105947693679899</v>
      </c>
      <c r="I332" s="14">
        <v>3987</v>
      </c>
      <c r="J332">
        <v>2</v>
      </c>
      <c r="K332" t="b">
        <v>1</v>
      </c>
      <c r="L332" s="4">
        <v>0.24439354060326199</v>
      </c>
      <c r="M332" s="28" t="s">
        <v>213</v>
      </c>
    </row>
    <row r="333" spans="1:13" x14ac:dyDescent="0.25">
      <c r="A333" s="3" t="s">
        <v>15</v>
      </c>
      <c r="B333" t="s">
        <v>147</v>
      </c>
      <c r="C333" t="s">
        <v>13</v>
      </c>
      <c r="D333" t="s">
        <v>135</v>
      </c>
      <c r="E333" s="4">
        <v>0.30741355821729699</v>
      </c>
      <c r="F333" s="13">
        <v>0.81626564438858495</v>
      </c>
      <c r="G333" s="13">
        <v>0.55273883869882701</v>
      </c>
      <c r="H333" s="13">
        <v>1.2054329378727699</v>
      </c>
      <c r="I333" s="14">
        <v>4005</v>
      </c>
      <c r="J333">
        <v>32</v>
      </c>
      <c r="K333" t="b">
        <v>1</v>
      </c>
      <c r="L333" s="4">
        <v>0.39602821381276199</v>
      </c>
      <c r="M333" s="28" t="s">
        <v>213</v>
      </c>
    </row>
    <row r="334" spans="1:13" x14ac:dyDescent="0.25">
      <c r="A334" s="3" t="s">
        <v>15</v>
      </c>
      <c r="B334" t="s">
        <v>145</v>
      </c>
      <c r="C334" t="s">
        <v>13</v>
      </c>
      <c r="D334" t="s">
        <v>135</v>
      </c>
      <c r="E334" s="4">
        <v>0.35588754081806201</v>
      </c>
      <c r="F334" s="13">
        <v>0.81482904001973999</v>
      </c>
      <c r="G334" s="13">
        <v>0.52754834984727506</v>
      </c>
      <c r="H334" s="13">
        <v>1.2585507369167199</v>
      </c>
      <c r="I334" s="14">
        <v>3998</v>
      </c>
      <c r="J334">
        <v>40</v>
      </c>
      <c r="K334" t="b">
        <v>1</v>
      </c>
      <c r="L334" s="4">
        <v>0.39668468074245999</v>
      </c>
      <c r="M334" s="28" t="s">
        <v>213</v>
      </c>
    </row>
    <row r="335" spans="1:13" x14ac:dyDescent="0.25">
      <c r="A335" s="3" t="s">
        <v>15</v>
      </c>
      <c r="B335" t="s">
        <v>146</v>
      </c>
      <c r="C335" t="s">
        <v>13</v>
      </c>
      <c r="D335" t="s">
        <v>135</v>
      </c>
      <c r="E335" s="4">
        <v>0.65003448339734204</v>
      </c>
      <c r="F335" s="13">
        <v>0.88998199074876305</v>
      </c>
      <c r="G335" s="13">
        <v>0.53791441527209605</v>
      </c>
      <c r="H335" s="13">
        <v>1.4724794899881499</v>
      </c>
      <c r="I335" s="14">
        <v>3997</v>
      </c>
      <c r="J335">
        <v>13</v>
      </c>
      <c r="K335" t="b">
        <v>1</v>
      </c>
      <c r="L335" s="4">
        <v>0.37379540898116997</v>
      </c>
      <c r="M335" s="28" t="s">
        <v>213</v>
      </c>
    </row>
    <row r="336" spans="1:13" x14ac:dyDescent="0.25">
      <c r="A336" s="3" t="s">
        <v>17</v>
      </c>
      <c r="B336" t="s">
        <v>147</v>
      </c>
      <c r="C336" t="s">
        <v>132</v>
      </c>
      <c r="D336" t="s">
        <v>135</v>
      </c>
      <c r="E336" s="4">
        <v>0.83154447230528605</v>
      </c>
      <c r="F336" s="13">
        <v>0.97360970917505696</v>
      </c>
      <c r="G336" s="13">
        <v>0.76096383899054598</v>
      </c>
      <c r="H336" s="13">
        <v>1.2456779379390699</v>
      </c>
      <c r="I336" s="14">
        <v>3129</v>
      </c>
      <c r="J336">
        <v>37</v>
      </c>
      <c r="K336" t="b">
        <v>1</v>
      </c>
      <c r="L336" s="4">
        <v>8.4497491236507107E-3</v>
      </c>
      <c r="M336" s="28" t="s">
        <v>212</v>
      </c>
    </row>
    <row r="337" spans="1:13" x14ac:dyDescent="0.25">
      <c r="A337" s="3" t="s">
        <v>17</v>
      </c>
      <c r="B337" t="s">
        <v>145</v>
      </c>
      <c r="C337" t="s">
        <v>132</v>
      </c>
      <c r="D337" t="s">
        <v>135</v>
      </c>
      <c r="E337" s="4">
        <v>0.99521331968673199</v>
      </c>
      <c r="F337" s="13">
        <v>0.99915300001889595</v>
      </c>
      <c r="G337" s="13">
        <v>0.75753475392949399</v>
      </c>
      <c r="H337" s="13">
        <v>1.31783619466741</v>
      </c>
      <c r="I337" s="14">
        <v>3120</v>
      </c>
      <c r="J337">
        <v>34</v>
      </c>
      <c r="K337" t="b">
        <v>1</v>
      </c>
      <c r="L337" s="4">
        <v>7.9229570195625803E-3</v>
      </c>
      <c r="M337" s="28" t="s">
        <v>212</v>
      </c>
    </row>
    <row r="338" spans="1:13" x14ac:dyDescent="0.25">
      <c r="A338" s="3" t="s">
        <v>17</v>
      </c>
      <c r="B338" t="s">
        <v>146</v>
      </c>
      <c r="C338" t="s">
        <v>132</v>
      </c>
      <c r="D338" t="s">
        <v>135</v>
      </c>
      <c r="E338" s="4">
        <v>0.92728009322276395</v>
      </c>
      <c r="F338" s="13">
        <v>1.01606867368886</v>
      </c>
      <c r="G338" s="13">
        <v>0.72151920095789102</v>
      </c>
      <c r="H338" s="13">
        <v>1.43086358378437</v>
      </c>
      <c r="I338" s="14">
        <v>3122</v>
      </c>
      <c r="J338">
        <v>31</v>
      </c>
      <c r="K338" t="b">
        <v>1</v>
      </c>
      <c r="L338" s="4">
        <v>8.2219206944108194E-3</v>
      </c>
      <c r="M338" s="28" t="s">
        <v>212</v>
      </c>
    </row>
    <row r="339" spans="1:13" x14ac:dyDescent="0.25">
      <c r="A339" s="3" t="s">
        <v>17</v>
      </c>
      <c r="B339" t="s">
        <v>147</v>
      </c>
      <c r="C339" t="s">
        <v>137</v>
      </c>
      <c r="D339" t="s">
        <v>135</v>
      </c>
      <c r="E339" s="4">
        <v>0.67634274729389599</v>
      </c>
      <c r="F339" s="13">
        <v>0.93370594054589295</v>
      </c>
      <c r="G339" s="13">
        <v>0.67661946241854098</v>
      </c>
      <c r="H339" s="13">
        <v>1.28847429291269</v>
      </c>
      <c r="I339" s="14">
        <v>3143</v>
      </c>
      <c r="J339">
        <v>12</v>
      </c>
      <c r="K339" t="b">
        <v>1</v>
      </c>
      <c r="L339" s="4">
        <v>0.100890539315173</v>
      </c>
      <c r="M339" s="28" t="s">
        <v>213</v>
      </c>
    </row>
    <row r="340" spans="1:13" x14ac:dyDescent="0.25">
      <c r="A340" s="3" t="s">
        <v>17</v>
      </c>
      <c r="B340" t="s">
        <v>145</v>
      </c>
      <c r="C340" t="s">
        <v>137</v>
      </c>
      <c r="D340" t="s">
        <v>135</v>
      </c>
      <c r="E340" s="4">
        <v>0.50351409584502604</v>
      </c>
      <c r="F340" s="13">
        <v>0.88364848391241901</v>
      </c>
      <c r="G340" s="13">
        <v>0.61501451193677004</v>
      </c>
      <c r="H340" s="13">
        <v>1.2696198674430501</v>
      </c>
      <c r="I340" s="14">
        <v>3134</v>
      </c>
      <c r="J340">
        <v>12</v>
      </c>
      <c r="K340" t="b">
        <v>1</v>
      </c>
      <c r="L340" s="4">
        <v>0.10841400575496001</v>
      </c>
      <c r="M340" s="28" t="s">
        <v>213</v>
      </c>
    </row>
    <row r="341" spans="1:13" x14ac:dyDescent="0.25">
      <c r="A341" s="3" t="s">
        <v>17</v>
      </c>
      <c r="B341" t="s">
        <v>146</v>
      </c>
      <c r="C341" t="s">
        <v>137</v>
      </c>
      <c r="D341" t="s">
        <v>135</v>
      </c>
      <c r="E341" s="4">
        <v>0.63706372173181203</v>
      </c>
      <c r="F341" s="13">
        <v>1.1089211987593099</v>
      </c>
      <c r="G341" s="13">
        <v>0.72172687155452098</v>
      </c>
      <c r="H341" s="13">
        <v>1.7038387699340301</v>
      </c>
      <c r="I341" s="14">
        <v>3136</v>
      </c>
      <c r="J341">
        <v>11</v>
      </c>
      <c r="K341" t="b">
        <v>1</v>
      </c>
      <c r="L341" s="4">
        <v>0.105639548261659</v>
      </c>
      <c r="M341" s="28" t="s">
        <v>213</v>
      </c>
    </row>
    <row r="342" spans="1:13" x14ac:dyDescent="0.25">
      <c r="A342" s="3" t="s">
        <v>17</v>
      </c>
      <c r="B342" t="s">
        <v>147</v>
      </c>
      <c r="C342" t="s">
        <v>4</v>
      </c>
      <c r="D342" t="s">
        <v>135</v>
      </c>
      <c r="E342" s="4">
        <v>0.76691169150411598</v>
      </c>
      <c r="F342" s="13">
        <v>0.95256237543205002</v>
      </c>
      <c r="G342" s="13">
        <v>0.69076487584421797</v>
      </c>
      <c r="H342" s="13">
        <v>1.31358022218458</v>
      </c>
      <c r="I342" s="14">
        <v>3175</v>
      </c>
      <c r="J342">
        <v>4</v>
      </c>
      <c r="K342" t="b">
        <v>1</v>
      </c>
      <c r="L342" s="4">
        <v>0.12680478113615801</v>
      </c>
      <c r="M342" s="28" t="s">
        <v>213</v>
      </c>
    </row>
    <row r="343" spans="1:13" x14ac:dyDescent="0.25">
      <c r="A343" s="3" t="s">
        <v>17</v>
      </c>
      <c r="B343" t="s">
        <v>145</v>
      </c>
      <c r="C343" t="s">
        <v>4</v>
      </c>
      <c r="D343" t="s">
        <v>135</v>
      </c>
      <c r="E343" s="4">
        <v>0.171335701119911</v>
      </c>
      <c r="F343" s="13">
        <v>0.73362575286960596</v>
      </c>
      <c r="G343" s="13">
        <v>0.47067682855313098</v>
      </c>
      <c r="H343" s="13">
        <v>1.14347406250687</v>
      </c>
      <c r="I343" s="14">
        <v>3166</v>
      </c>
      <c r="J343">
        <v>5</v>
      </c>
      <c r="K343" t="b">
        <v>1</v>
      </c>
      <c r="L343" s="4">
        <v>0.16783295591469</v>
      </c>
      <c r="M343" s="28" t="s">
        <v>213</v>
      </c>
    </row>
    <row r="344" spans="1:13" x14ac:dyDescent="0.25">
      <c r="A344" s="3" t="s">
        <v>17</v>
      </c>
      <c r="B344" t="s">
        <v>146</v>
      </c>
      <c r="C344" t="s">
        <v>4</v>
      </c>
      <c r="D344" t="s">
        <v>135</v>
      </c>
      <c r="E344" s="4">
        <v>0.67178842322251398</v>
      </c>
      <c r="F344" s="13">
        <v>0.89343009125110096</v>
      </c>
      <c r="G344" s="13">
        <v>0.53047899288299905</v>
      </c>
      <c r="H344" s="13">
        <v>1.5047105326732599</v>
      </c>
      <c r="I344" s="14">
        <v>3168</v>
      </c>
      <c r="J344">
        <v>5</v>
      </c>
      <c r="K344" t="b">
        <v>1</v>
      </c>
      <c r="L344" s="4">
        <v>0.13509923492289799</v>
      </c>
      <c r="M344" s="28" t="s">
        <v>213</v>
      </c>
    </row>
    <row r="345" spans="1:13" x14ac:dyDescent="0.25">
      <c r="A345" s="3" t="s">
        <v>17</v>
      </c>
      <c r="B345" t="s">
        <v>147</v>
      </c>
      <c r="C345" t="s">
        <v>136</v>
      </c>
      <c r="D345" t="s">
        <v>135</v>
      </c>
      <c r="E345" s="4">
        <v>0.67634274729389599</v>
      </c>
      <c r="F345" s="13">
        <v>0.94417928514084903</v>
      </c>
      <c r="G345" s="13">
        <v>0.72099688349993396</v>
      </c>
      <c r="H345" s="13">
        <v>1.2364471232685501</v>
      </c>
      <c r="I345" s="14">
        <v>3172</v>
      </c>
      <c r="J345">
        <v>6</v>
      </c>
      <c r="K345" t="b">
        <v>1</v>
      </c>
      <c r="L345" s="4">
        <v>7.2837772028040398E-2</v>
      </c>
      <c r="M345" s="28" t="s">
        <v>213</v>
      </c>
    </row>
    <row r="346" spans="1:13" x14ac:dyDescent="0.25">
      <c r="A346" s="3" t="s">
        <v>17</v>
      </c>
      <c r="B346" t="s">
        <v>145</v>
      </c>
      <c r="C346" t="s">
        <v>136</v>
      </c>
      <c r="D346" t="s">
        <v>135</v>
      </c>
      <c r="E346" s="4">
        <v>0.50351409584502604</v>
      </c>
      <c r="F346" s="13">
        <v>0.90160312236850604</v>
      </c>
      <c r="G346" s="13">
        <v>0.66560447158473002</v>
      </c>
      <c r="H346" s="13">
        <v>1.2212781388461</v>
      </c>
      <c r="I346" s="14">
        <v>3163</v>
      </c>
      <c r="J346">
        <v>9</v>
      </c>
      <c r="K346" t="b">
        <v>1</v>
      </c>
      <c r="L346" s="4">
        <v>7.9180833111747895E-2</v>
      </c>
      <c r="M346" s="28" t="s">
        <v>213</v>
      </c>
    </row>
    <row r="347" spans="1:13" x14ac:dyDescent="0.25">
      <c r="A347" s="3" t="s">
        <v>17</v>
      </c>
      <c r="B347" t="s">
        <v>146</v>
      </c>
      <c r="C347" t="s">
        <v>136</v>
      </c>
      <c r="D347" t="s">
        <v>135</v>
      </c>
      <c r="E347" s="4">
        <v>0.63706372173181203</v>
      </c>
      <c r="F347" s="13">
        <v>1.0904331922968</v>
      </c>
      <c r="G347" s="13">
        <v>0.76103368385607195</v>
      </c>
      <c r="H347" s="13">
        <v>1.5624072522491099</v>
      </c>
      <c r="I347" s="14">
        <v>3165</v>
      </c>
      <c r="J347">
        <v>7.0000000000000009</v>
      </c>
      <c r="K347" t="b">
        <v>1</v>
      </c>
      <c r="L347" s="4">
        <v>7.6833573324183196E-2</v>
      </c>
      <c r="M347" s="28" t="s">
        <v>213</v>
      </c>
    </row>
    <row r="348" spans="1:13" x14ac:dyDescent="0.25">
      <c r="A348" s="3" t="s">
        <v>17</v>
      </c>
      <c r="B348" t="s">
        <v>147</v>
      </c>
      <c r="C348" t="s">
        <v>14</v>
      </c>
      <c r="D348" t="s">
        <v>135</v>
      </c>
      <c r="E348" s="4">
        <v>0.97600708890912002</v>
      </c>
      <c r="F348" s="13">
        <v>1.00534543699159</v>
      </c>
      <c r="G348" s="13">
        <v>0.71027492986543606</v>
      </c>
      <c r="H348" s="13">
        <v>1.42299749742158</v>
      </c>
      <c r="I348" s="14">
        <v>3175</v>
      </c>
      <c r="J348">
        <v>7.0000000000000009</v>
      </c>
      <c r="K348" t="b">
        <v>1</v>
      </c>
      <c r="L348" s="4">
        <v>0.13649152509045401</v>
      </c>
      <c r="M348" s="28" t="s">
        <v>213</v>
      </c>
    </row>
    <row r="349" spans="1:13" x14ac:dyDescent="0.25">
      <c r="A349" s="3" t="s">
        <v>17</v>
      </c>
      <c r="B349" t="s">
        <v>145</v>
      </c>
      <c r="C349" t="s">
        <v>14</v>
      </c>
      <c r="D349" t="s">
        <v>135</v>
      </c>
      <c r="E349" s="4">
        <v>0.70173553985782999</v>
      </c>
      <c r="F349" s="13">
        <v>1.10071681255773</v>
      </c>
      <c r="G349" s="13">
        <v>0.67357993296696295</v>
      </c>
      <c r="H349" s="13">
        <v>1.79871377122315</v>
      </c>
      <c r="I349" s="14">
        <v>3166</v>
      </c>
      <c r="J349">
        <v>8</v>
      </c>
      <c r="K349" t="b">
        <v>1</v>
      </c>
      <c r="L349" s="4">
        <v>0.15088005833649901</v>
      </c>
      <c r="M349" s="28" t="s">
        <v>213</v>
      </c>
    </row>
    <row r="350" spans="1:13" x14ac:dyDescent="0.25">
      <c r="A350" s="3" t="s">
        <v>17</v>
      </c>
      <c r="B350" t="s">
        <v>146</v>
      </c>
      <c r="C350" t="s">
        <v>14</v>
      </c>
      <c r="D350" t="s">
        <v>135</v>
      </c>
      <c r="E350" s="4">
        <v>0.84538407168918595</v>
      </c>
      <c r="F350" s="13">
        <v>0.94430090420871104</v>
      </c>
      <c r="G350" s="13">
        <v>0.53082652537192898</v>
      </c>
      <c r="H350" s="13">
        <v>1.6798410687269401</v>
      </c>
      <c r="I350" s="14">
        <v>3168</v>
      </c>
      <c r="J350">
        <v>8</v>
      </c>
      <c r="K350" t="b">
        <v>1</v>
      </c>
      <c r="L350" s="4">
        <v>0.14460861694050001</v>
      </c>
      <c r="M350" s="28" t="s">
        <v>213</v>
      </c>
    </row>
    <row r="351" spans="1:13" x14ac:dyDescent="0.25">
      <c r="A351" s="3" t="s">
        <v>17</v>
      </c>
      <c r="B351" t="s">
        <v>147</v>
      </c>
      <c r="C351" t="s">
        <v>138</v>
      </c>
      <c r="D351" t="s">
        <v>135</v>
      </c>
      <c r="E351" s="4">
        <v>0.121166467910373</v>
      </c>
      <c r="F351" s="13">
        <v>1.25011265244182</v>
      </c>
      <c r="G351" s="13">
        <v>0.94264281953078</v>
      </c>
      <c r="H351" s="13">
        <v>1.6578725381614201</v>
      </c>
      <c r="I351" s="14">
        <v>3170</v>
      </c>
      <c r="J351">
        <v>12</v>
      </c>
      <c r="K351" t="b">
        <v>1</v>
      </c>
      <c r="L351" s="4">
        <v>0.25398459053251299</v>
      </c>
      <c r="M351" s="28" t="s">
        <v>213</v>
      </c>
    </row>
    <row r="352" spans="1:13" x14ac:dyDescent="0.25">
      <c r="A352" s="3" t="s">
        <v>17</v>
      </c>
      <c r="B352" t="s">
        <v>145</v>
      </c>
      <c r="C352" t="s">
        <v>138</v>
      </c>
      <c r="D352" t="s">
        <v>135</v>
      </c>
      <c r="E352" s="4">
        <v>0.22276719208812601</v>
      </c>
      <c r="F352" s="13">
        <v>1.22326578768353</v>
      </c>
      <c r="G352" s="13">
        <v>0.88475223363925304</v>
      </c>
      <c r="H352" s="13">
        <v>1.69129743946725</v>
      </c>
      <c r="I352" s="14">
        <v>3161</v>
      </c>
      <c r="J352">
        <v>11</v>
      </c>
      <c r="K352" t="b">
        <v>1</v>
      </c>
      <c r="L352" s="4">
        <v>0.24728834982509601</v>
      </c>
      <c r="M352" s="28" t="s">
        <v>213</v>
      </c>
    </row>
    <row r="353" spans="1:13" x14ac:dyDescent="0.25">
      <c r="A353" s="3" t="s">
        <v>17</v>
      </c>
      <c r="B353" t="s">
        <v>146</v>
      </c>
      <c r="C353" t="s">
        <v>138</v>
      </c>
      <c r="D353" t="s">
        <v>135</v>
      </c>
      <c r="E353" s="4">
        <v>9.1195074409130106E-2</v>
      </c>
      <c r="F353" s="13">
        <v>1.3913632477601801</v>
      </c>
      <c r="G353" s="13">
        <v>0.948412997840824</v>
      </c>
      <c r="H353" s="13">
        <v>2.0411905906235499</v>
      </c>
      <c r="I353" s="14">
        <v>3163</v>
      </c>
      <c r="J353">
        <v>11</v>
      </c>
      <c r="K353" t="b">
        <v>1</v>
      </c>
      <c r="L353" s="4">
        <v>0.286174970476057</v>
      </c>
      <c r="M353" s="28" t="s">
        <v>213</v>
      </c>
    </row>
    <row r="354" spans="1:13" x14ac:dyDescent="0.25">
      <c r="A354" s="3" t="s">
        <v>17</v>
      </c>
      <c r="B354" t="s">
        <v>147</v>
      </c>
      <c r="C354" t="s">
        <v>8</v>
      </c>
      <c r="D354" t="s">
        <v>135</v>
      </c>
      <c r="E354" s="4">
        <v>0.14350439896796599</v>
      </c>
      <c r="F354" s="13">
        <v>0.86147480722958403</v>
      </c>
      <c r="G354" s="13">
        <v>0.70546944530425804</v>
      </c>
      <c r="H354" s="13">
        <v>1.05197871917922</v>
      </c>
      <c r="I354" s="14">
        <v>3178</v>
      </c>
      <c r="J354">
        <v>4</v>
      </c>
      <c r="K354" t="b">
        <v>1</v>
      </c>
      <c r="L354" s="4">
        <v>3.4000572388431897E-2</v>
      </c>
      <c r="M354" s="28" t="s">
        <v>212</v>
      </c>
    </row>
    <row r="355" spans="1:13" x14ac:dyDescent="0.25">
      <c r="A355" s="3" t="s">
        <v>17</v>
      </c>
      <c r="B355" t="s">
        <v>145</v>
      </c>
      <c r="C355" t="s">
        <v>8</v>
      </c>
      <c r="D355" t="s">
        <v>135</v>
      </c>
      <c r="E355" s="4">
        <v>0.361459576959901</v>
      </c>
      <c r="F355" s="13">
        <v>0.89955943964424401</v>
      </c>
      <c r="G355" s="13">
        <v>0.71663496314131103</v>
      </c>
      <c r="H355" s="13">
        <v>1.1291762571923301</v>
      </c>
      <c r="I355" s="14">
        <v>3169</v>
      </c>
      <c r="J355">
        <v>6</v>
      </c>
      <c r="K355" t="b">
        <v>1</v>
      </c>
      <c r="L355" s="4">
        <v>3.0268606432658302E-2</v>
      </c>
      <c r="M355" s="28" t="s">
        <v>212</v>
      </c>
    </row>
    <row r="356" spans="1:13" x14ac:dyDescent="0.25">
      <c r="A356" s="3" t="s">
        <v>17</v>
      </c>
      <c r="B356" t="s">
        <v>146</v>
      </c>
      <c r="C356" t="s">
        <v>8</v>
      </c>
      <c r="D356" t="s">
        <v>135</v>
      </c>
      <c r="E356" s="4">
        <v>9.2417793437241699E-2</v>
      </c>
      <c r="F356" s="13">
        <v>0.79780205938267901</v>
      </c>
      <c r="G356" s="13">
        <v>0.61323727519792903</v>
      </c>
      <c r="H356" s="13">
        <v>1.0379149339051701</v>
      </c>
      <c r="I356" s="14">
        <v>3171</v>
      </c>
      <c r="J356">
        <v>5</v>
      </c>
      <c r="K356" t="b">
        <v>1</v>
      </c>
      <c r="L356" s="4">
        <v>4.1011679386151897E-2</v>
      </c>
      <c r="M356" s="28" t="s">
        <v>212</v>
      </c>
    </row>
    <row r="357" spans="1:13" x14ac:dyDescent="0.25">
      <c r="A357" s="3" t="s">
        <v>17</v>
      </c>
      <c r="B357" t="s">
        <v>147</v>
      </c>
      <c r="C357" t="s">
        <v>10</v>
      </c>
      <c r="D357" t="s">
        <v>135</v>
      </c>
      <c r="E357" s="4">
        <v>0.54773604131241305</v>
      </c>
      <c r="F357" s="13">
        <v>0.90458414589291103</v>
      </c>
      <c r="G357" s="13">
        <v>0.65231275368907105</v>
      </c>
      <c r="H357" s="13">
        <v>1.2544174130785799</v>
      </c>
      <c r="I357" s="14">
        <v>3178</v>
      </c>
      <c r="J357">
        <v>8</v>
      </c>
      <c r="K357" t="b">
        <v>1</v>
      </c>
      <c r="L357" s="4">
        <v>6.2984038918983604E-2</v>
      </c>
      <c r="M357" s="28" t="s">
        <v>213</v>
      </c>
    </row>
    <row r="358" spans="1:13" x14ac:dyDescent="0.25">
      <c r="A358" s="3" t="s">
        <v>17</v>
      </c>
      <c r="B358" t="s">
        <v>145</v>
      </c>
      <c r="C358" t="s">
        <v>10</v>
      </c>
      <c r="D358" t="s">
        <v>135</v>
      </c>
      <c r="E358" s="4">
        <v>0.45479784305919202</v>
      </c>
      <c r="F358" s="13">
        <v>0.86868246819832196</v>
      </c>
      <c r="G358" s="13">
        <v>0.60053377578348899</v>
      </c>
      <c r="H358" s="13">
        <v>1.2565641783771799</v>
      </c>
      <c r="I358" s="14">
        <v>3169</v>
      </c>
      <c r="J358">
        <v>9</v>
      </c>
      <c r="K358" t="b">
        <v>1</v>
      </c>
      <c r="L358" s="4">
        <v>6.7686954171208305E-2</v>
      </c>
      <c r="M358" s="28" t="s">
        <v>213</v>
      </c>
    </row>
    <row r="359" spans="1:13" x14ac:dyDescent="0.25">
      <c r="A359" s="3" t="s">
        <v>17</v>
      </c>
      <c r="B359" t="s">
        <v>146</v>
      </c>
      <c r="C359" t="s">
        <v>10</v>
      </c>
      <c r="D359" t="s">
        <v>135</v>
      </c>
      <c r="E359" s="4">
        <v>0.70109823697307605</v>
      </c>
      <c r="F359" s="13">
        <v>0.91805765618451196</v>
      </c>
      <c r="G359" s="13">
        <v>0.59329710717502404</v>
      </c>
      <c r="H359" s="13">
        <v>1.4205864985456</v>
      </c>
      <c r="I359" s="14">
        <v>3171</v>
      </c>
      <c r="J359">
        <v>9</v>
      </c>
      <c r="K359" t="b">
        <v>1</v>
      </c>
      <c r="L359" s="4">
        <v>6.1255435374912001E-2</v>
      </c>
      <c r="M359" s="28" t="s">
        <v>213</v>
      </c>
    </row>
    <row r="360" spans="1:13" x14ac:dyDescent="0.25">
      <c r="A360" s="3" t="s">
        <v>17</v>
      </c>
      <c r="B360" t="s">
        <v>147</v>
      </c>
      <c r="C360" t="s">
        <v>11</v>
      </c>
      <c r="D360" t="s">
        <v>135</v>
      </c>
      <c r="E360" s="4">
        <v>0.91765863988337903</v>
      </c>
      <c r="F360" s="13">
        <v>0.97924728872317501</v>
      </c>
      <c r="G360" s="13">
        <v>0.65799880947273903</v>
      </c>
      <c r="H360" s="13">
        <v>1.4573358472184601</v>
      </c>
      <c r="I360" s="14">
        <v>3175</v>
      </c>
      <c r="J360">
        <v>9</v>
      </c>
      <c r="K360" t="b">
        <v>1</v>
      </c>
      <c r="L360" s="4">
        <v>0.13210069867879501</v>
      </c>
      <c r="M360" s="28" t="s">
        <v>213</v>
      </c>
    </row>
    <row r="361" spans="1:13" x14ac:dyDescent="0.25">
      <c r="A361" s="3" t="s">
        <v>17</v>
      </c>
      <c r="B361" t="s">
        <v>145</v>
      </c>
      <c r="C361" t="s">
        <v>11</v>
      </c>
      <c r="D361" t="s">
        <v>135</v>
      </c>
      <c r="E361" s="4">
        <v>0.356164937633975</v>
      </c>
      <c r="F361" s="13">
        <v>0.80742511363914404</v>
      </c>
      <c r="G361" s="13">
        <v>0.51258775881537599</v>
      </c>
      <c r="H361" s="13">
        <v>1.27185111802484</v>
      </c>
      <c r="I361" s="14">
        <v>3166</v>
      </c>
      <c r="J361">
        <v>9</v>
      </c>
      <c r="K361" t="b">
        <v>1</v>
      </c>
      <c r="L361" s="4">
        <v>0.16204105256433199</v>
      </c>
      <c r="M361" s="28" t="s">
        <v>213</v>
      </c>
    </row>
    <row r="362" spans="1:13" x14ac:dyDescent="0.25">
      <c r="A362" s="3" t="s">
        <v>17</v>
      </c>
      <c r="B362" t="s">
        <v>146</v>
      </c>
      <c r="C362" t="s">
        <v>11</v>
      </c>
      <c r="D362" t="s">
        <v>135</v>
      </c>
      <c r="E362" s="4">
        <v>0.37003763093372299</v>
      </c>
      <c r="F362" s="13">
        <v>1.26813217280624</v>
      </c>
      <c r="G362" s="13">
        <v>0.75438589089466102</v>
      </c>
      <c r="H362" s="13">
        <v>2.1317461356535898</v>
      </c>
      <c r="I362" s="14">
        <v>3168</v>
      </c>
      <c r="J362">
        <v>9</v>
      </c>
      <c r="K362" t="b">
        <v>1</v>
      </c>
      <c r="L362" s="4">
        <v>0.16571563833755201</v>
      </c>
      <c r="M362" s="28" t="s">
        <v>213</v>
      </c>
    </row>
    <row r="363" spans="1:13" x14ac:dyDescent="0.25">
      <c r="A363" s="3" t="s">
        <v>17</v>
      </c>
      <c r="B363" t="s">
        <v>147</v>
      </c>
      <c r="C363" t="s">
        <v>12</v>
      </c>
      <c r="D363" t="s">
        <v>135</v>
      </c>
      <c r="E363" s="4">
        <v>6.3815246579253193E-2</v>
      </c>
      <c r="F363" s="13">
        <v>0.87174088369531799</v>
      </c>
      <c r="G363" s="13">
        <v>0.75396030923548296</v>
      </c>
      <c r="H363" s="13">
        <v>1.00792065443931</v>
      </c>
      <c r="I363" s="14">
        <v>3130</v>
      </c>
      <c r="J363">
        <v>11</v>
      </c>
      <c r="K363" t="b">
        <v>1</v>
      </c>
      <c r="L363" s="4">
        <v>2.5225591465228799E-2</v>
      </c>
      <c r="M363" s="28" t="s">
        <v>212</v>
      </c>
    </row>
    <row r="364" spans="1:13" x14ac:dyDescent="0.25">
      <c r="A364" s="3" t="s">
        <v>17</v>
      </c>
      <c r="B364" t="s">
        <v>145</v>
      </c>
      <c r="C364" t="s">
        <v>12</v>
      </c>
      <c r="D364" t="s">
        <v>135</v>
      </c>
      <c r="E364" s="4">
        <v>7.05591221642414E-2</v>
      </c>
      <c r="F364" s="13">
        <v>0.85999583368914201</v>
      </c>
      <c r="G364" s="13">
        <v>0.73029395820073395</v>
      </c>
      <c r="H364" s="13">
        <v>1.0127330585958301</v>
      </c>
      <c r="I364" s="14">
        <v>3122</v>
      </c>
      <c r="J364">
        <v>13</v>
      </c>
      <c r="K364" t="b">
        <v>1</v>
      </c>
      <c r="L364" s="4">
        <v>2.6424085900113199E-2</v>
      </c>
      <c r="M364" s="28" t="s">
        <v>212</v>
      </c>
    </row>
    <row r="365" spans="1:13" x14ac:dyDescent="0.25">
      <c r="A365" s="3" t="s">
        <v>17</v>
      </c>
      <c r="B365" t="s">
        <v>146</v>
      </c>
      <c r="C365" t="s">
        <v>12</v>
      </c>
      <c r="D365" t="s">
        <v>135</v>
      </c>
      <c r="E365" s="4">
        <v>0.172600032965112</v>
      </c>
      <c r="F365" s="13">
        <v>0.87164025215056595</v>
      </c>
      <c r="G365" s="13">
        <v>0.71548154492493199</v>
      </c>
      <c r="H365" s="13">
        <v>1.0618816579662</v>
      </c>
      <c r="I365" s="14">
        <v>3123</v>
      </c>
      <c r="J365">
        <v>11</v>
      </c>
      <c r="K365" t="b">
        <v>1</v>
      </c>
      <c r="L365" s="4">
        <v>2.48263571711323E-2</v>
      </c>
      <c r="M365" s="28" t="s">
        <v>212</v>
      </c>
    </row>
    <row r="366" spans="1:13" x14ac:dyDescent="0.25">
      <c r="A366" s="3" t="s">
        <v>17</v>
      </c>
      <c r="B366" t="s">
        <v>147</v>
      </c>
      <c r="C366" t="s">
        <v>13</v>
      </c>
      <c r="D366" t="s">
        <v>135</v>
      </c>
      <c r="E366" s="4">
        <v>0.13940620838934201</v>
      </c>
      <c r="F366" s="13">
        <v>0.78932265251881595</v>
      </c>
      <c r="G366" s="13">
        <v>0.57677005698259998</v>
      </c>
      <c r="H366" s="13">
        <v>1.0802056074803099</v>
      </c>
      <c r="I366" s="14">
        <v>3155</v>
      </c>
      <c r="J366">
        <v>4</v>
      </c>
      <c r="K366" t="b">
        <v>1</v>
      </c>
      <c r="L366" s="4">
        <v>0.107745587840385</v>
      </c>
      <c r="M366" s="28" t="s">
        <v>213</v>
      </c>
    </row>
    <row r="367" spans="1:13" x14ac:dyDescent="0.25">
      <c r="A367" s="3" t="s">
        <v>17</v>
      </c>
      <c r="B367" t="s">
        <v>145</v>
      </c>
      <c r="C367" t="s">
        <v>13</v>
      </c>
      <c r="D367" t="s">
        <v>135</v>
      </c>
      <c r="E367" s="4">
        <v>0.25533847101385498</v>
      </c>
      <c r="F367" s="13">
        <v>0.81607227915465097</v>
      </c>
      <c r="G367" s="13">
        <v>0.57494636229270701</v>
      </c>
      <c r="H367" s="13">
        <v>1.1583236428333401</v>
      </c>
      <c r="I367" s="14">
        <v>3146</v>
      </c>
      <c r="J367">
        <v>5</v>
      </c>
      <c r="K367" t="b">
        <v>1</v>
      </c>
      <c r="L367" s="4">
        <v>0.103193079769223</v>
      </c>
      <c r="M367" s="28" t="s">
        <v>213</v>
      </c>
    </row>
    <row r="368" spans="1:13" x14ac:dyDescent="0.25">
      <c r="A368" s="3" t="s">
        <v>17</v>
      </c>
      <c r="B368" t="s">
        <v>146</v>
      </c>
      <c r="C368" t="s">
        <v>13</v>
      </c>
      <c r="D368" t="s">
        <v>135</v>
      </c>
      <c r="E368" s="4">
        <v>0.119713848407007</v>
      </c>
      <c r="F368" s="13">
        <v>0.72480303363933896</v>
      </c>
      <c r="G368" s="13">
        <v>0.483219857294657</v>
      </c>
      <c r="H368" s="13">
        <v>1.08716442348611</v>
      </c>
      <c r="I368" s="14">
        <v>3148</v>
      </c>
      <c r="J368">
        <v>6</v>
      </c>
      <c r="K368" t="b">
        <v>1</v>
      </c>
      <c r="L368" s="4">
        <v>0.11985108075081601</v>
      </c>
      <c r="M368" s="28" t="s">
        <v>213</v>
      </c>
    </row>
  </sheetData>
  <autoFilter ref="A3:M3" xr:uid="{91DE0CEA-8DD6-4108-A9F5-0BBA9347E0BF}">
    <sortState xmlns:xlrd2="http://schemas.microsoft.com/office/spreadsheetml/2017/richdata2" ref="A4:M368">
      <sortCondition ref="A3"/>
    </sortState>
  </autoFilter>
  <mergeCells count="1">
    <mergeCell ref="A1:C1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770A3-3288-402D-9D1A-B856CE390454}">
  <dimension ref="A1:H17"/>
  <sheetViews>
    <sheetView workbookViewId="0">
      <selection activeCell="A2" sqref="A2"/>
    </sheetView>
  </sheetViews>
  <sheetFormatPr defaultRowHeight="15" x14ac:dyDescent="0.25"/>
  <cols>
    <col min="1" max="1" width="32.28515625" bestFit="1" customWidth="1"/>
    <col min="2" max="2" width="14.42578125" customWidth="1"/>
    <col min="3" max="3" width="9.28515625" customWidth="1"/>
    <col min="4" max="4" width="14" customWidth="1"/>
    <col min="5" max="5" width="9.5703125" customWidth="1"/>
    <col min="6" max="6" width="13.28515625" bestFit="1" customWidth="1"/>
    <col min="7" max="7" width="13" customWidth="1"/>
    <col min="8" max="8" width="15.85546875" customWidth="1"/>
  </cols>
  <sheetData>
    <row r="1" spans="1:8" ht="18" thickBot="1" x14ac:dyDescent="0.35">
      <c r="A1" s="29" t="s">
        <v>157</v>
      </c>
      <c r="B1" s="29"/>
      <c r="C1" s="29"/>
      <c r="D1" s="6" t="s">
        <v>218</v>
      </c>
    </row>
    <row r="2" spans="1:8" ht="15.75" thickTop="1" x14ac:dyDescent="0.25"/>
    <row r="3" spans="1:8" x14ac:dyDescent="0.25">
      <c r="C3" s="30" t="s">
        <v>215</v>
      </c>
      <c r="D3" s="30"/>
      <c r="E3" s="31" t="s">
        <v>216</v>
      </c>
      <c r="F3" s="31"/>
      <c r="G3" s="31" t="s">
        <v>217</v>
      </c>
      <c r="H3" s="31"/>
    </row>
    <row r="4" spans="1:8" ht="15.75" thickBot="1" x14ac:dyDescent="0.3">
      <c r="A4" s="7" t="s">
        <v>130</v>
      </c>
      <c r="B4" s="7" t="s">
        <v>166</v>
      </c>
      <c r="C4" s="7" t="s">
        <v>144</v>
      </c>
      <c r="D4" s="7" t="s">
        <v>148</v>
      </c>
      <c r="E4" s="7" t="s">
        <v>144</v>
      </c>
      <c r="F4" s="7" t="s">
        <v>148</v>
      </c>
      <c r="G4" s="7" t="s">
        <v>144</v>
      </c>
      <c r="H4" s="7" t="s">
        <v>148</v>
      </c>
    </row>
    <row r="5" spans="1:8" x14ac:dyDescent="0.25">
      <c r="A5" s="10" t="s">
        <v>132</v>
      </c>
      <c r="B5">
        <v>129</v>
      </c>
      <c r="C5">
        <v>1</v>
      </c>
      <c r="D5" s="12">
        <v>1.5384615384615385E-2</v>
      </c>
      <c r="E5" s="27">
        <v>0</v>
      </c>
      <c r="F5" s="12">
        <f>E5/SUM($E$5:$E$17)</f>
        <v>0</v>
      </c>
      <c r="G5">
        <v>0</v>
      </c>
      <c r="H5" s="26">
        <v>0</v>
      </c>
    </row>
    <row r="6" spans="1:8" x14ac:dyDescent="0.25">
      <c r="A6" s="10" t="s">
        <v>3</v>
      </c>
      <c r="B6">
        <v>147</v>
      </c>
      <c r="C6">
        <v>5</v>
      </c>
      <c r="D6" s="12">
        <v>7.6923076923076927E-2</v>
      </c>
      <c r="E6" s="27">
        <v>2</v>
      </c>
      <c r="F6" s="12">
        <f t="shared" ref="F6:F17" si="0">E6/SUM($E$5:$E$17)</f>
        <v>4.7619047619047616E-2</v>
      </c>
      <c r="G6">
        <v>0</v>
      </c>
      <c r="H6" s="26">
        <v>0</v>
      </c>
    </row>
    <row r="7" spans="1:8" x14ac:dyDescent="0.25">
      <c r="A7" s="10" t="s">
        <v>4</v>
      </c>
      <c r="B7">
        <v>194</v>
      </c>
      <c r="C7">
        <v>7</v>
      </c>
      <c r="D7" s="12">
        <v>0.1076923076923077</v>
      </c>
      <c r="E7" s="27">
        <v>6</v>
      </c>
      <c r="F7" s="12">
        <f t="shared" si="0"/>
        <v>0.14285714285714285</v>
      </c>
      <c r="G7">
        <v>0</v>
      </c>
      <c r="H7" s="26">
        <v>0</v>
      </c>
    </row>
    <row r="8" spans="1:8" x14ac:dyDescent="0.25">
      <c r="A8" s="10" t="s">
        <v>136</v>
      </c>
      <c r="B8">
        <v>175</v>
      </c>
      <c r="C8">
        <v>6</v>
      </c>
      <c r="D8" s="12">
        <v>9.2307692307692313E-2</v>
      </c>
      <c r="E8" s="27">
        <v>5</v>
      </c>
      <c r="F8" s="12">
        <f t="shared" si="0"/>
        <v>0.11904761904761904</v>
      </c>
      <c r="G8">
        <v>2</v>
      </c>
      <c r="H8" s="26">
        <v>0.125</v>
      </c>
    </row>
    <row r="9" spans="1:8" x14ac:dyDescent="0.25">
      <c r="A9" s="10" t="s">
        <v>6</v>
      </c>
      <c r="B9">
        <v>209</v>
      </c>
      <c r="C9">
        <v>7</v>
      </c>
      <c r="D9" s="12">
        <v>0.1076923076923077</v>
      </c>
      <c r="E9" s="27">
        <v>5</v>
      </c>
      <c r="F9" s="12">
        <f t="shared" si="0"/>
        <v>0.11904761904761904</v>
      </c>
      <c r="G9">
        <v>3</v>
      </c>
      <c r="H9" s="26">
        <v>0.1875</v>
      </c>
    </row>
    <row r="10" spans="1:8" x14ac:dyDescent="0.25">
      <c r="A10" s="10" t="s">
        <v>14</v>
      </c>
      <c r="B10">
        <v>205</v>
      </c>
      <c r="C10">
        <v>7</v>
      </c>
      <c r="D10" s="12">
        <v>0.1076923076923077</v>
      </c>
      <c r="E10" s="27">
        <v>7</v>
      </c>
      <c r="F10" s="12">
        <f t="shared" si="0"/>
        <v>0.16666666666666666</v>
      </c>
      <c r="G10">
        <v>3</v>
      </c>
      <c r="H10" s="26">
        <v>0.1875</v>
      </c>
    </row>
    <row r="11" spans="1:8" x14ac:dyDescent="0.25">
      <c r="A11" s="10" t="s">
        <v>138</v>
      </c>
      <c r="B11">
        <v>175</v>
      </c>
      <c r="C11">
        <v>7</v>
      </c>
      <c r="D11" s="12">
        <v>0.1076923076923077</v>
      </c>
      <c r="E11" s="27">
        <v>3</v>
      </c>
      <c r="F11" s="12">
        <f t="shared" si="0"/>
        <v>7.1428571428571425E-2</v>
      </c>
      <c r="G11">
        <v>2</v>
      </c>
      <c r="H11" s="26">
        <v>0.125</v>
      </c>
    </row>
    <row r="12" spans="1:8" x14ac:dyDescent="0.25">
      <c r="A12" s="10" t="s">
        <v>8</v>
      </c>
      <c r="B12">
        <v>165</v>
      </c>
      <c r="C12">
        <v>4</v>
      </c>
      <c r="D12" s="12">
        <v>6.1538461538461542E-2</v>
      </c>
      <c r="E12" s="27">
        <v>1</v>
      </c>
      <c r="F12" s="12">
        <f t="shared" si="0"/>
        <v>2.3809523809523808E-2</v>
      </c>
      <c r="G12">
        <v>1</v>
      </c>
      <c r="H12" s="26">
        <v>6.25E-2</v>
      </c>
    </row>
    <row r="13" spans="1:8" x14ac:dyDescent="0.25">
      <c r="A13" s="10" t="s">
        <v>9</v>
      </c>
      <c r="B13">
        <v>170</v>
      </c>
      <c r="C13">
        <v>2</v>
      </c>
      <c r="D13" s="12">
        <v>3.0769230769230771E-2</v>
      </c>
      <c r="E13" s="27">
        <v>2</v>
      </c>
      <c r="F13" s="12">
        <f t="shared" si="0"/>
        <v>4.7619047619047616E-2</v>
      </c>
      <c r="G13">
        <v>2</v>
      </c>
      <c r="H13" s="26">
        <v>0.125</v>
      </c>
    </row>
    <row r="14" spans="1:8" x14ac:dyDescent="0.25">
      <c r="A14" s="10" t="s">
        <v>10</v>
      </c>
      <c r="B14">
        <v>202</v>
      </c>
      <c r="C14">
        <v>7</v>
      </c>
      <c r="D14" s="12">
        <v>0.1076923076923077</v>
      </c>
      <c r="E14" s="27">
        <v>4</v>
      </c>
      <c r="F14" s="12">
        <f t="shared" si="0"/>
        <v>9.5238095238095233E-2</v>
      </c>
      <c r="G14">
        <v>0</v>
      </c>
      <c r="H14" s="26">
        <v>0</v>
      </c>
    </row>
    <row r="15" spans="1:8" x14ac:dyDescent="0.25">
      <c r="A15" s="10" t="s">
        <v>11</v>
      </c>
      <c r="B15">
        <v>170</v>
      </c>
      <c r="C15">
        <v>8</v>
      </c>
      <c r="D15" s="12">
        <v>0.12307692307692308</v>
      </c>
      <c r="E15" s="27">
        <v>5</v>
      </c>
      <c r="F15" s="12">
        <f t="shared" si="0"/>
        <v>0.11904761904761904</v>
      </c>
      <c r="G15">
        <v>1</v>
      </c>
      <c r="H15" s="26">
        <v>6.25E-2</v>
      </c>
    </row>
    <row r="16" spans="1:8" x14ac:dyDescent="0.25">
      <c r="A16" s="10" t="s">
        <v>12</v>
      </c>
      <c r="B16">
        <v>126</v>
      </c>
      <c r="C16">
        <v>2</v>
      </c>
      <c r="D16" s="12">
        <v>3.0769230769230771E-2</v>
      </c>
      <c r="E16" s="27">
        <v>1</v>
      </c>
      <c r="F16" s="12">
        <f t="shared" si="0"/>
        <v>2.3809523809523808E-2</v>
      </c>
      <c r="G16">
        <v>1</v>
      </c>
      <c r="H16" s="26">
        <v>6.25E-2</v>
      </c>
    </row>
    <row r="17" spans="1:8" x14ac:dyDescent="0.25">
      <c r="A17" s="10" t="s">
        <v>13</v>
      </c>
      <c r="B17">
        <v>114</v>
      </c>
      <c r="C17">
        <v>2</v>
      </c>
      <c r="D17" s="12">
        <v>3.0769230769230771E-2</v>
      </c>
      <c r="E17" s="14">
        <v>1</v>
      </c>
      <c r="F17" s="12">
        <f t="shared" si="0"/>
        <v>2.3809523809523808E-2</v>
      </c>
      <c r="G17">
        <v>1</v>
      </c>
      <c r="H17" s="26">
        <v>6.25E-2</v>
      </c>
    </row>
  </sheetData>
  <autoFilter ref="A4:H4" xr:uid="{4C807DD1-5B7D-49E9-B0C2-23434F1AE29B}"/>
  <mergeCells count="4">
    <mergeCell ref="A1:C1"/>
    <mergeCell ref="C3:D3"/>
    <mergeCell ref="E3:F3"/>
    <mergeCell ref="G3:H3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ED15C-3116-45CF-BF9D-15DF98702F64}">
  <dimension ref="A1:I17"/>
  <sheetViews>
    <sheetView workbookViewId="0">
      <selection activeCell="A2" sqref="A2"/>
    </sheetView>
  </sheetViews>
  <sheetFormatPr defaultRowHeight="15" x14ac:dyDescent="0.25"/>
  <cols>
    <col min="1" max="1" width="15.28515625" customWidth="1"/>
    <col min="2" max="2" width="11.28515625" customWidth="1"/>
    <col min="3" max="3" width="16.42578125" customWidth="1"/>
    <col min="4" max="4" width="11.85546875" customWidth="1"/>
    <col min="5" max="5" width="14" customWidth="1"/>
    <col min="6" max="6" width="11" customWidth="1"/>
    <col min="7" max="7" width="17.7109375" customWidth="1"/>
  </cols>
  <sheetData>
    <row r="1" spans="1:9" ht="18" thickBot="1" x14ac:dyDescent="0.35">
      <c r="A1" s="29" t="s">
        <v>156</v>
      </c>
      <c r="B1" s="29"/>
      <c r="C1" s="29"/>
      <c r="D1" s="6" t="s">
        <v>219</v>
      </c>
    </row>
    <row r="2" spans="1:9" ht="15.75" thickTop="1" x14ac:dyDescent="0.25"/>
    <row r="3" spans="1:9" x14ac:dyDescent="0.25">
      <c r="B3" s="30" t="s">
        <v>215</v>
      </c>
      <c r="C3" s="30"/>
      <c r="D3" s="31" t="s">
        <v>216</v>
      </c>
      <c r="E3" s="31"/>
      <c r="F3" s="31" t="s">
        <v>217</v>
      </c>
      <c r="G3" s="31"/>
    </row>
    <row r="4" spans="1:9" ht="15.75" customHeight="1" thickBot="1" x14ac:dyDescent="0.3">
      <c r="A4" s="7" t="s">
        <v>1</v>
      </c>
      <c r="B4" s="7" t="s">
        <v>144</v>
      </c>
      <c r="C4" s="7" t="s">
        <v>148</v>
      </c>
      <c r="D4" s="7" t="s">
        <v>144</v>
      </c>
      <c r="E4" s="7" t="s">
        <v>148</v>
      </c>
      <c r="F4" s="7" t="s">
        <v>144</v>
      </c>
      <c r="G4" s="7" t="s">
        <v>148</v>
      </c>
    </row>
    <row r="5" spans="1:9" x14ac:dyDescent="0.25">
      <c r="A5" s="9" t="s">
        <v>25</v>
      </c>
      <c r="B5">
        <v>0</v>
      </c>
      <c r="C5" s="12">
        <v>0</v>
      </c>
      <c r="D5" s="27">
        <v>0</v>
      </c>
      <c r="E5" s="12">
        <v>0</v>
      </c>
      <c r="F5" s="27">
        <v>0</v>
      </c>
      <c r="G5" s="12">
        <v>0</v>
      </c>
    </row>
    <row r="6" spans="1:9" x14ac:dyDescent="0.25">
      <c r="A6" s="9" t="s">
        <v>23</v>
      </c>
      <c r="B6">
        <v>0</v>
      </c>
      <c r="C6" s="12">
        <v>0</v>
      </c>
      <c r="D6" s="27">
        <v>0</v>
      </c>
      <c r="E6" s="12">
        <v>0</v>
      </c>
      <c r="F6" s="27">
        <v>0</v>
      </c>
      <c r="G6" s="12">
        <v>0</v>
      </c>
    </row>
    <row r="7" spans="1:9" x14ac:dyDescent="0.25">
      <c r="A7" s="9" t="s">
        <v>16</v>
      </c>
      <c r="B7">
        <v>17</v>
      </c>
      <c r="C7" s="12">
        <v>0.26153846153846155</v>
      </c>
      <c r="D7" s="27">
        <v>6</v>
      </c>
      <c r="E7" s="12">
        <v>0.14285714285714285</v>
      </c>
      <c r="F7" s="27">
        <v>1</v>
      </c>
      <c r="G7" s="12">
        <v>6.25E-2</v>
      </c>
    </row>
    <row r="8" spans="1:9" x14ac:dyDescent="0.25">
      <c r="A8" s="9" t="s">
        <v>26</v>
      </c>
      <c r="B8">
        <v>0</v>
      </c>
      <c r="C8" s="12">
        <v>0</v>
      </c>
      <c r="D8" s="27">
        <v>0</v>
      </c>
      <c r="E8" s="12">
        <v>0</v>
      </c>
      <c r="F8" s="27">
        <v>0</v>
      </c>
      <c r="G8" s="12">
        <v>0</v>
      </c>
    </row>
    <row r="9" spans="1:9" x14ac:dyDescent="0.25">
      <c r="A9" s="9" t="s">
        <v>20</v>
      </c>
      <c r="B9">
        <v>12</v>
      </c>
      <c r="C9" s="12">
        <v>0.18461538461538463</v>
      </c>
      <c r="D9" s="27">
        <v>10</v>
      </c>
      <c r="E9" s="12">
        <v>0.23809523809523808</v>
      </c>
      <c r="F9" s="27">
        <v>7</v>
      </c>
      <c r="G9" s="12">
        <v>0.4375</v>
      </c>
    </row>
    <row r="10" spans="1:9" x14ac:dyDescent="0.25">
      <c r="A10" s="9" t="s">
        <v>27</v>
      </c>
      <c r="B10">
        <v>0</v>
      </c>
      <c r="C10" s="12">
        <v>0</v>
      </c>
      <c r="D10" s="27">
        <v>0</v>
      </c>
      <c r="E10" s="12">
        <v>0</v>
      </c>
      <c r="F10" s="27">
        <v>0</v>
      </c>
      <c r="G10" s="12">
        <v>0</v>
      </c>
    </row>
    <row r="11" spans="1:9" x14ac:dyDescent="0.25">
      <c r="A11" s="9" t="s">
        <v>168</v>
      </c>
      <c r="B11">
        <v>0</v>
      </c>
      <c r="C11" s="12">
        <v>0</v>
      </c>
      <c r="D11" s="27">
        <v>0</v>
      </c>
      <c r="E11" s="12">
        <v>0</v>
      </c>
      <c r="F11" s="27">
        <v>0</v>
      </c>
      <c r="G11" s="12">
        <v>0</v>
      </c>
    </row>
    <row r="12" spans="1:9" x14ac:dyDescent="0.25">
      <c r="A12" s="9" t="s">
        <v>21</v>
      </c>
      <c r="B12">
        <v>15</v>
      </c>
      <c r="C12" s="12">
        <v>0.23076923076923078</v>
      </c>
      <c r="D12" s="27">
        <v>9</v>
      </c>
      <c r="E12" s="12">
        <v>0.21428571428571427</v>
      </c>
      <c r="F12" s="27">
        <v>6</v>
      </c>
      <c r="G12" s="12">
        <v>0.375</v>
      </c>
    </row>
    <row r="13" spans="1:9" x14ac:dyDescent="0.25">
      <c r="A13" s="9" t="s">
        <v>28</v>
      </c>
      <c r="B13">
        <v>0</v>
      </c>
      <c r="C13" s="12">
        <v>0</v>
      </c>
      <c r="D13" s="27">
        <v>0</v>
      </c>
      <c r="E13" s="12">
        <v>0</v>
      </c>
      <c r="F13" s="27">
        <v>0</v>
      </c>
      <c r="G13" s="12">
        <v>0</v>
      </c>
      <c r="I13" s="13"/>
    </row>
    <row r="14" spans="1:9" x14ac:dyDescent="0.25">
      <c r="A14" s="9" t="s">
        <v>24</v>
      </c>
      <c r="B14">
        <v>0</v>
      </c>
      <c r="C14" s="12">
        <v>0</v>
      </c>
      <c r="D14" s="27">
        <v>0</v>
      </c>
      <c r="E14" s="12">
        <v>0</v>
      </c>
      <c r="F14" s="27">
        <v>0</v>
      </c>
      <c r="G14" s="12">
        <v>0</v>
      </c>
    </row>
    <row r="15" spans="1:9" x14ac:dyDescent="0.25">
      <c r="A15" s="9" t="s">
        <v>15</v>
      </c>
      <c r="B15">
        <v>21</v>
      </c>
      <c r="C15" s="12">
        <v>0.32307692307692309</v>
      </c>
      <c r="D15" s="27">
        <v>17</v>
      </c>
      <c r="E15" s="12">
        <v>0.40476190476190477</v>
      </c>
      <c r="F15" s="27">
        <v>2</v>
      </c>
      <c r="G15" s="12">
        <v>0.125</v>
      </c>
    </row>
    <row r="16" spans="1:9" x14ac:dyDescent="0.25">
      <c r="A16" s="9" t="s">
        <v>17</v>
      </c>
      <c r="B16">
        <v>0</v>
      </c>
      <c r="C16" s="12">
        <v>0</v>
      </c>
      <c r="D16" s="27">
        <v>0</v>
      </c>
      <c r="E16" s="12">
        <v>0</v>
      </c>
      <c r="F16" s="27">
        <v>0</v>
      </c>
      <c r="G16" s="12">
        <v>0</v>
      </c>
    </row>
    <row r="17" spans="4:4" x14ac:dyDescent="0.25">
      <c r="D17" s="12"/>
    </row>
  </sheetData>
  <autoFilter ref="A4:G4" xr:uid="{0CC56077-8265-4D9F-8B81-69BA8124544D}"/>
  <mergeCells count="4">
    <mergeCell ref="A1:C1"/>
    <mergeCell ref="B3:C3"/>
    <mergeCell ref="D3:E3"/>
    <mergeCell ref="F3:G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55ADA-6D9D-4B50-B184-2DEB7D97540A}">
  <dimension ref="A1:F39"/>
  <sheetViews>
    <sheetView workbookViewId="0">
      <pane ySplit="3" topLeftCell="A4" activePane="bottomLeft" state="frozen"/>
      <selection pane="bottomLeft" activeCell="A2" sqref="A2"/>
    </sheetView>
  </sheetViews>
  <sheetFormatPr defaultRowHeight="15" x14ac:dyDescent="0.25"/>
  <cols>
    <col min="1" max="1" width="12" customWidth="1"/>
    <col min="2" max="2" width="12.28515625" customWidth="1"/>
    <col min="3" max="3" width="12" bestFit="1" customWidth="1"/>
    <col min="4" max="4" width="10.42578125" customWidth="1"/>
    <col min="5" max="5" width="12.28515625" customWidth="1"/>
  </cols>
  <sheetData>
    <row r="1" spans="1:6" ht="18" thickBot="1" x14ac:dyDescent="0.35">
      <c r="A1" s="29" t="s">
        <v>134</v>
      </c>
      <c r="B1" s="29"/>
      <c r="C1" s="29"/>
      <c r="D1" s="6" t="s">
        <v>150</v>
      </c>
    </row>
    <row r="2" spans="1:6" ht="15.75" thickTop="1" x14ac:dyDescent="0.25"/>
    <row r="3" spans="1:6" ht="15.75" thickBot="1" x14ac:dyDescent="0.3">
      <c r="A3" s="7" t="s">
        <v>1</v>
      </c>
      <c r="B3" s="7" t="s">
        <v>36</v>
      </c>
      <c r="C3" s="7" t="s">
        <v>31</v>
      </c>
      <c r="D3" s="7" t="s">
        <v>32</v>
      </c>
      <c r="E3" s="7" t="s">
        <v>33</v>
      </c>
      <c r="F3" s="7" t="s">
        <v>37</v>
      </c>
    </row>
    <row r="4" spans="1:6" x14ac:dyDescent="0.25">
      <c r="A4" s="9" t="s">
        <v>25</v>
      </c>
      <c r="B4" t="s">
        <v>39</v>
      </c>
      <c r="C4" s="5">
        <v>22.339182323311999</v>
      </c>
      <c r="D4" s="14">
        <v>3</v>
      </c>
      <c r="E4" s="4">
        <v>5.5444588269574302E-5</v>
      </c>
      <c r="F4" s="13">
        <v>0.48750205695613602</v>
      </c>
    </row>
    <row r="5" spans="1:6" x14ac:dyDescent="0.25">
      <c r="A5" s="9" t="s">
        <v>25</v>
      </c>
      <c r="B5" t="s">
        <v>34</v>
      </c>
      <c r="C5" s="5">
        <v>17.512708789873699</v>
      </c>
      <c r="D5" s="14">
        <v>3</v>
      </c>
      <c r="E5" s="4">
        <v>5.5429062868785496E-4</v>
      </c>
      <c r="F5" s="13">
        <v>0.48750205695613602</v>
      </c>
    </row>
    <row r="6" spans="1:6" x14ac:dyDescent="0.25">
      <c r="A6" s="9" t="s">
        <v>25</v>
      </c>
      <c r="B6" t="s">
        <v>35</v>
      </c>
      <c r="C6" s="5">
        <v>5.5816827508903897</v>
      </c>
      <c r="D6" s="14">
        <v>3</v>
      </c>
      <c r="E6" s="4">
        <v>0.13383389645264801</v>
      </c>
      <c r="F6" s="13">
        <v>0.48750205695613602</v>
      </c>
    </row>
    <row r="7" spans="1:6" x14ac:dyDescent="0.25">
      <c r="A7" s="9" t="s">
        <v>23</v>
      </c>
      <c r="B7" t="s">
        <v>39</v>
      </c>
      <c r="C7" s="5">
        <v>12.1769575628079</v>
      </c>
      <c r="D7" s="14">
        <v>8</v>
      </c>
      <c r="E7" s="4">
        <v>0.143481393060749</v>
      </c>
      <c r="F7" s="13">
        <v>0.69596872410827204</v>
      </c>
    </row>
    <row r="8" spans="1:6" x14ac:dyDescent="0.25">
      <c r="A8" s="9" t="s">
        <v>23</v>
      </c>
      <c r="B8" t="s">
        <v>34</v>
      </c>
      <c r="C8" s="5">
        <v>24.007275546593601</v>
      </c>
      <c r="D8" s="14">
        <v>8</v>
      </c>
      <c r="E8" s="4">
        <v>2.2853628209856701E-3</v>
      </c>
      <c r="F8" s="13">
        <v>0.69596872410827204</v>
      </c>
    </row>
    <row r="9" spans="1:6" x14ac:dyDescent="0.25">
      <c r="A9" s="9" t="s">
        <v>23</v>
      </c>
      <c r="B9" t="s">
        <v>35</v>
      </c>
      <c r="C9" s="5">
        <v>2.05679949007108</v>
      </c>
      <c r="D9" s="14">
        <v>8</v>
      </c>
      <c r="E9" s="4">
        <v>0.97922088338308499</v>
      </c>
      <c r="F9" s="13">
        <v>0.69596872410827204</v>
      </c>
    </row>
    <row r="10" spans="1:6" x14ac:dyDescent="0.25">
      <c r="A10" s="9" t="s">
        <v>16</v>
      </c>
      <c r="B10" t="s">
        <v>39</v>
      </c>
      <c r="C10" s="5">
        <v>155.95980161256199</v>
      </c>
      <c r="D10" s="14">
        <v>12</v>
      </c>
      <c r="E10" s="4">
        <v>3.4903970565681396E-27</v>
      </c>
      <c r="F10" s="13">
        <v>0.38474552783431998</v>
      </c>
    </row>
    <row r="11" spans="1:6" x14ac:dyDescent="0.25">
      <c r="A11" s="9" t="s">
        <v>16</v>
      </c>
      <c r="B11" t="s">
        <v>34</v>
      </c>
      <c r="C11" s="5">
        <v>162.37917958084699</v>
      </c>
      <c r="D11" s="14">
        <v>12</v>
      </c>
      <c r="E11" s="4">
        <v>1.7193744690958999E-28</v>
      </c>
      <c r="F11" s="13">
        <v>0.38474552783431998</v>
      </c>
    </row>
    <row r="12" spans="1:6" x14ac:dyDescent="0.25">
      <c r="A12" s="9" t="s">
        <v>16</v>
      </c>
      <c r="B12" t="s">
        <v>35</v>
      </c>
      <c r="C12" s="5">
        <v>32.155091831948198</v>
      </c>
      <c r="D12" s="14">
        <v>12</v>
      </c>
      <c r="E12" s="4">
        <v>1.30952891053601E-3</v>
      </c>
      <c r="F12" s="13">
        <v>0.38474552783431998</v>
      </c>
    </row>
    <row r="13" spans="1:6" x14ac:dyDescent="0.25">
      <c r="A13" s="9" t="s">
        <v>26</v>
      </c>
      <c r="B13" t="s">
        <v>39</v>
      </c>
      <c r="C13" s="5">
        <v>17.176814619806699</v>
      </c>
      <c r="D13" s="14">
        <v>8</v>
      </c>
      <c r="E13" s="4">
        <v>2.8319689978096502E-2</v>
      </c>
      <c r="F13" s="13">
        <v>0.49129663152029401</v>
      </c>
    </row>
    <row r="14" spans="1:6" x14ac:dyDescent="0.25">
      <c r="A14" s="9" t="s">
        <v>26</v>
      </c>
      <c r="B14" t="s">
        <v>34</v>
      </c>
      <c r="C14" s="5">
        <v>9.8755469042308199</v>
      </c>
      <c r="D14" s="14">
        <v>8</v>
      </c>
      <c r="E14" s="4">
        <v>0.273869821909488</v>
      </c>
      <c r="F14" s="13">
        <v>0.49129663152029401</v>
      </c>
    </row>
    <row r="15" spans="1:6" x14ac:dyDescent="0.25">
      <c r="A15" s="9" t="s">
        <v>26</v>
      </c>
      <c r="B15" t="s">
        <v>35</v>
      </c>
      <c r="C15" s="5">
        <v>12.699084367846799</v>
      </c>
      <c r="D15" s="14">
        <v>8</v>
      </c>
      <c r="E15" s="4">
        <v>0.122631143115701</v>
      </c>
      <c r="F15" s="13">
        <v>0.49129663152029401</v>
      </c>
    </row>
    <row r="16" spans="1:6" x14ac:dyDescent="0.25">
      <c r="A16" s="9" t="s">
        <v>20</v>
      </c>
      <c r="B16" t="s">
        <v>39</v>
      </c>
      <c r="C16" s="5">
        <v>32.608962505435997</v>
      </c>
      <c r="D16" s="14">
        <v>8</v>
      </c>
      <c r="E16" s="4">
        <v>7.2422504299634203E-5</v>
      </c>
      <c r="F16" s="13">
        <v>0.562897798480262</v>
      </c>
    </row>
    <row r="17" spans="1:6" x14ac:dyDescent="0.25">
      <c r="A17" s="9" t="s">
        <v>20</v>
      </c>
      <c r="B17" t="s">
        <v>34</v>
      </c>
      <c r="C17" s="5">
        <v>45.676501585166299</v>
      </c>
      <c r="D17" s="14">
        <v>8</v>
      </c>
      <c r="E17" s="4">
        <v>2.7383950779931099E-7</v>
      </c>
      <c r="F17" s="13">
        <v>0.562897798480262</v>
      </c>
    </row>
    <row r="18" spans="1:6" x14ac:dyDescent="0.25">
      <c r="A18" s="9" t="s">
        <v>20</v>
      </c>
      <c r="B18" t="s">
        <v>35</v>
      </c>
      <c r="C18" s="5">
        <v>5.0325904753243602</v>
      </c>
      <c r="D18" s="14">
        <v>8</v>
      </c>
      <c r="E18" s="4">
        <v>0.75408720557515496</v>
      </c>
      <c r="F18" s="13">
        <v>0.562897798480262</v>
      </c>
    </row>
    <row r="19" spans="1:6" x14ac:dyDescent="0.25">
      <c r="A19" s="9" t="s">
        <v>27</v>
      </c>
      <c r="B19" t="s">
        <v>39</v>
      </c>
      <c r="C19" s="5">
        <v>25.308954890094402</v>
      </c>
      <c r="D19" s="14">
        <v>12</v>
      </c>
      <c r="E19" s="4">
        <v>1.3424807410700399E-2</v>
      </c>
      <c r="F19" s="13">
        <v>0.60606081730966999</v>
      </c>
    </row>
    <row r="20" spans="1:6" x14ac:dyDescent="0.25">
      <c r="A20" s="9" t="s">
        <v>27</v>
      </c>
      <c r="B20" t="s">
        <v>34</v>
      </c>
      <c r="C20" s="5">
        <v>22.796511764351798</v>
      </c>
      <c r="D20" s="14">
        <v>12</v>
      </c>
      <c r="E20" s="4">
        <v>2.95040140465198E-2</v>
      </c>
      <c r="F20" s="13">
        <v>0.60606081730966999</v>
      </c>
    </row>
    <row r="21" spans="1:6" x14ac:dyDescent="0.25">
      <c r="A21" s="9" t="s">
        <v>27</v>
      </c>
      <c r="B21" t="s">
        <v>35</v>
      </c>
      <c r="C21" s="5">
        <v>23.5947044202237</v>
      </c>
      <c r="D21" s="14">
        <v>11</v>
      </c>
      <c r="E21" s="4">
        <v>1.45544268802031E-2</v>
      </c>
      <c r="F21" s="13">
        <v>0.57926293129883299</v>
      </c>
    </row>
    <row r="22" spans="1:6" x14ac:dyDescent="0.25">
      <c r="A22" s="9" t="s">
        <v>168</v>
      </c>
      <c r="B22" t="s">
        <v>39</v>
      </c>
      <c r="C22" s="5">
        <v>17.0074045771232</v>
      </c>
      <c r="D22" s="14">
        <v>11</v>
      </c>
      <c r="E22" s="4">
        <v>0.107656751012353</v>
      </c>
      <c r="F22" s="13">
        <v>0.68096696620128405</v>
      </c>
    </row>
    <row r="23" spans="1:6" x14ac:dyDescent="0.25">
      <c r="A23" s="9" t="s">
        <v>168</v>
      </c>
      <c r="B23" t="s">
        <v>34</v>
      </c>
      <c r="C23" s="5">
        <v>13.2542769099512</v>
      </c>
      <c r="D23" s="14">
        <v>11</v>
      </c>
      <c r="E23" s="4">
        <v>0.27703143851252698</v>
      </c>
      <c r="F23" s="13">
        <v>0.68096696620128405</v>
      </c>
    </row>
    <row r="24" spans="1:6" x14ac:dyDescent="0.25">
      <c r="A24" s="9" t="s">
        <v>168</v>
      </c>
      <c r="B24" t="s">
        <v>35</v>
      </c>
      <c r="C24" s="5">
        <v>10.9144678621245</v>
      </c>
      <c r="D24" s="14">
        <v>11</v>
      </c>
      <c r="E24" s="4">
        <v>0.45045652195782698</v>
      </c>
      <c r="F24" s="13">
        <v>0.68096696620128405</v>
      </c>
    </row>
    <row r="25" spans="1:6" x14ac:dyDescent="0.25">
      <c r="A25" s="9" t="s">
        <v>21</v>
      </c>
      <c r="B25" t="s">
        <v>39</v>
      </c>
      <c r="C25" s="5">
        <v>31.627562957274101</v>
      </c>
      <c r="D25" s="14">
        <v>12</v>
      </c>
      <c r="E25" s="4">
        <v>1.57911811290834E-3</v>
      </c>
      <c r="F25" s="13">
        <v>0.78328721133840595</v>
      </c>
    </row>
    <row r="26" spans="1:6" x14ac:dyDescent="0.25">
      <c r="A26" s="9" t="s">
        <v>21</v>
      </c>
      <c r="B26" t="s">
        <v>34</v>
      </c>
      <c r="C26" s="5">
        <v>39.2718281168614</v>
      </c>
      <c r="D26" s="14">
        <v>12</v>
      </c>
      <c r="E26" s="4">
        <v>9.4912518236173703E-5</v>
      </c>
      <c r="F26" s="13">
        <v>0.78328721133840595</v>
      </c>
    </row>
    <row r="27" spans="1:6" x14ac:dyDescent="0.25">
      <c r="A27" s="9" t="s">
        <v>21</v>
      </c>
      <c r="B27" t="s">
        <v>35</v>
      </c>
      <c r="C27" s="5">
        <v>10.4219064505125</v>
      </c>
      <c r="D27" s="14">
        <v>12</v>
      </c>
      <c r="E27" s="4">
        <v>0.578998955299032</v>
      </c>
      <c r="F27" s="13">
        <v>0.78328721133840595</v>
      </c>
    </row>
    <row r="28" spans="1:6" x14ac:dyDescent="0.25">
      <c r="A28" s="9" t="s">
        <v>28</v>
      </c>
      <c r="B28" t="s">
        <v>39</v>
      </c>
      <c r="C28" s="5">
        <v>8.8220742549148401</v>
      </c>
      <c r="D28" s="14">
        <v>7</v>
      </c>
      <c r="E28" s="4">
        <v>0.26568413366658</v>
      </c>
      <c r="F28" s="13">
        <v>0.46547259975544902</v>
      </c>
    </row>
    <row r="29" spans="1:6" x14ac:dyDescent="0.25">
      <c r="A29" s="9" t="s">
        <v>28</v>
      </c>
      <c r="B29" t="s">
        <v>34</v>
      </c>
      <c r="C29" s="5">
        <v>14.879755915181599</v>
      </c>
      <c r="D29" s="14">
        <v>7</v>
      </c>
      <c r="E29" s="4">
        <v>3.7572021512101698E-2</v>
      </c>
      <c r="F29" s="13">
        <v>0.46547259975544902</v>
      </c>
    </row>
    <row r="30" spans="1:6" x14ac:dyDescent="0.25">
      <c r="A30" s="9" t="s">
        <v>28</v>
      </c>
      <c r="B30" t="s">
        <v>35</v>
      </c>
      <c r="C30" s="5">
        <v>4.3697398544104402</v>
      </c>
      <c r="D30" s="14">
        <v>7</v>
      </c>
      <c r="E30" s="4">
        <v>0.73634065509955604</v>
      </c>
      <c r="F30" s="13">
        <v>0.46547259975544902</v>
      </c>
    </row>
    <row r="31" spans="1:6" x14ac:dyDescent="0.25">
      <c r="A31" s="9" t="s">
        <v>24</v>
      </c>
      <c r="B31" t="s">
        <v>39</v>
      </c>
      <c r="C31" s="5">
        <v>17.259552310207098</v>
      </c>
      <c r="D31" s="14">
        <v>9</v>
      </c>
      <c r="E31" s="4">
        <v>4.4803200309181002E-2</v>
      </c>
      <c r="F31" s="13">
        <v>0.48451051650025001</v>
      </c>
    </row>
    <row r="32" spans="1:6" x14ac:dyDescent="0.25">
      <c r="A32" s="9" t="s">
        <v>24</v>
      </c>
      <c r="B32" t="s">
        <v>34</v>
      </c>
      <c r="C32" s="5">
        <v>20.921170223340098</v>
      </c>
      <c r="D32" s="14">
        <v>9</v>
      </c>
      <c r="E32" s="4">
        <v>1.30050724556786E-2</v>
      </c>
      <c r="F32" s="13">
        <v>0.48451051650025001</v>
      </c>
    </row>
    <row r="33" spans="1:6" x14ac:dyDescent="0.25">
      <c r="A33" s="9" t="s">
        <v>24</v>
      </c>
      <c r="B33" t="s">
        <v>35</v>
      </c>
      <c r="C33" s="5">
        <v>8.3818654990750705</v>
      </c>
      <c r="D33" s="14">
        <v>9</v>
      </c>
      <c r="E33" s="4">
        <v>0.49616789547909201</v>
      </c>
      <c r="F33" s="13">
        <v>0.48451051650025001</v>
      </c>
    </row>
    <row r="34" spans="1:6" x14ac:dyDescent="0.25">
      <c r="A34" s="9" t="s">
        <v>15</v>
      </c>
      <c r="B34" t="s">
        <v>39</v>
      </c>
      <c r="C34" s="5">
        <v>83.032377543917605</v>
      </c>
      <c r="D34" s="14">
        <v>10</v>
      </c>
      <c r="E34" s="4">
        <v>1.2742063731838301E-13</v>
      </c>
      <c r="F34" s="13">
        <v>0.43303883243345198</v>
      </c>
    </row>
    <row r="35" spans="1:6" x14ac:dyDescent="0.25">
      <c r="A35" s="9" t="s">
        <v>15</v>
      </c>
      <c r="B35" t="s">
        <v>34</v>
      </c>
      <c r="C35" s="5">
        <v>89.268698466110493</v>
      </c>
      <c r="D35" s="14">
        <v>10</v>
      </c>
      <c r="E35" s="4">
        <v>7.4781032017680195E-15</v>
      </c>
      <c r="F35" s="13">
        <v>0.43303883243345198</v>
      </c>
    </row>
    <row r="36" spans="1:6" x14ac:dyDescent="0.25">
      <c r="A36" s="9" t="s">
        <v>15</v>
      </c>
      <c r="B36" t="s">
        <v>35</v>
      </c>
      <c r="C36" s="5">
        <v>51.587048211196702</v>
      </c>
      <c r="D36" s="14">
        <v>10</v>
      </c>
      <c r="E36" s="4">
        <v>1.3605803627652199E-7</v>
      </c>
      <c r="F36" s="13">
        <v>0.43303883243345198</v>
      </c>
    </row>
    <row r="37" spans="1:6" x14ac:dyDescent="0.25">
      <c r="A37" s="9" t="s">
        <v>17</v>
      </c>
      <c r="B37" t="s">
        <v>39</v>
      </c>
      <c r="C37" s="5">
        <v>7.0243918071507503</v>
      </c>
      <c r="D37" s="14">
        <v>10</v>
      </c>
      <c r="E37" s="4">
        <v>0.72314022835261804</v>
      </c>
      <c r="F37" s="13">
        <v>0.60773823757600498</v>
      </c>
    </row>
    <row r="38" spans="1:6" x14ac:dyDescent="0.25">
      <c r="A38" s="9" t="s">
        <v>17</v>
      </c>
      <c r="B38" t="s">
        <v>34</v>
      </c>
      <c r="C38" s="5">
        <v>6.3032049775313501</v>
      </c>
      <c r="D38" s="14">
        <v>10</v>
      </c>
      <c r="E38" s="4">
        <v>0.78917851233911696</v>
      </c>
      <c r="F38" s="13">
        <v>0.60773823757600498</v>
      </c>
    </row>
    <row r="39" spans="1:6" x14ac:dyDescent="0.25">
      <c r="A39" s="9" t="s">
        <v>17</v>
      </c>
      <c r="B39" t="s">
        <v>35</v>
      </c>
      <c r="C39" s="5">
        <v>10.399309931885901</v>
      </c>
      <c r="D39" s="14">
        <v>10</v>
      </c>
      <c r="E39" s="4">
        <v>0.40618599116821702</v>
      </c>
      <c r="F39" s="13">
        <v>0.60773823757600498</v>
      </c>
    </row>
  </sheetData>
  <autoFilter ref="A3:F3" xr:uid="{12CABF2D-84EC-469D-ABEB-55B73CCD56B5}">
    <sortState xmlns:xlrd2="http://schemas.microsoft.com/office/spreadsheetml/2017/richdata2" ref="A4:F39">
      <sortCondition ref="A3"/>
    </sortState>
  </autoFilter>
  <mergeCells count="1">
    <mergeCell ref="A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101E1-ED79-4955-8EDB-A61B14401319}">
  <dimension ref="A1:D125"/>
  <sheetViews>
    <sheetView tabSelected="1" workbookViewId="0">
      <selection activeCell="A2" sqref="A2"/>
    </sheetView>
  </sheetViews>
  <sheetFormatPr defaultRowHeight="15" x14ac:dyDescent="0.25"/>
  <cols>
    <col min="1" max="1" width="11.28515625" customWidth="1"/>
    <col min="2" max="2" width="32.28515625" bestFit="1" customWidth="1"/>
    <col min="3" max="3" width="16.140625" customWidth="1"/>
    <col min="4" max="4" width="9.85546875" customWidth="1"/>
    <col min="5" max="5" width="10.85546875" customWidth="1"/>
  </cols>
  <sheetData>
    <row r="1" spans="1:4" ht="18" thickBot="1" x14ac:dyDescent="0.35">
      <c r="A1" s="29" t="s">
        <v>155</v>
      </c>
      <c r="B1" s="29"/>
      <c r="C1" s="29"/>
      <c r="D1" s="6" t="s">
        <v>133</v>
      </c>
    </row>
    <row r="2" spans="1:4" ht="15.75" thickTop="1" x14ac:dyDescent="0.25"/>
    <row r="3" spans="1:4" ht="15.75" thickBot="1" x14ac:dyDescent="0.3">
      <c r="A3" s="7" t="s">
        <v>1</v>
      </c>
      <c r="B3" s="7" t="s">
        <v>130</v>
      </c>
      <c r="C3" s="7" t="s">
        <v>131</v>
      </c>
      <c r="D3" s="7" t="s">
        <v>149</v>
      </c>
    </row>
    <row r="4" spans="1:4" x14ac:dyDescent="0.25">
      <c r="A4" s="9" t="s">
        <v>25</v>
      </c>
      <c r="B4" t="s">
        <v>132</v>
      </c>
      <c r="C4" t="s">
        <v>111</v>
      </c>
      <c r="D4" s="5">
        <v>-3.65484680238536</v>
      </c>
    </row>
    <row r="5" spans="1:4" x14ac:dyDescent="0.25">
      <c r="A5" s="9" t="s">
        <v>25</v>
      </c>
      <c r="B5" t="s">
        <v>3</v>
      </c>
      <c r="C5" t="s">
        <v>110</v>
      </c>
      <c r="D5" s="5">
        <v>4.7144961453377103</v>
      </c>
    </row>
    <row r="6" spans="1:4" x14ac:dyDescent="0.25">
      <c r="A6" s="9" t="s">
        <v>25</v>
      </c>
      <c r="B6" t="s">
        <v>5</v>
      </c>
      <c r="C6" t="s">
        <v>112</v>
      </c>
      <c r="D6" s="5">
        <v>-6.2410992028008998</v>
      </c>
    </row>
    <row r="7" spans="1:4" x14ac:dyDescent="0.25">
      <c r="A7" s="9" t="s">
        <v>25</v>
      </c>
      <c r="B7" t="s">
        <v>6</v>
      </c>
      <c r="C7" t="s">
        <v>113</v>
      </c>
      <c r="D7" s="5">
        <v>-5.4013379290652797</v>
      </c>
    </row>
    <row r="8" spans="1:4" x14ac:dyDescent="0.25">
      <c r="A8" s="9" t="s">
        <v>23</v>
      </c>
      <c r="B8" t="s">
        <v>3</v>
      </c>
      <c r="C8" t="s">
        <v>105</v>
      </c>
      <c r="D8" s="5">
        <v>-4.1795900788912199</v>
      </c>
    </row>
    <row r="9" spans="1:4" x14ac:dyDescent="0.25">
      <c r="A9" s="9" t="s">
        <v>23</v>
      </c>
      <c r="B9" t="s">
        <v>4</v>
      </c>
      <c r="C9" t="s">
        <v>104</v>
      </c>
      <c r="D9" s="5">
        <v>3.77884300370722</v>
      </c>
    </row>
    <row r="10" spans="1:4" x14ac:dyDescent="0.25">
      <c r="A10" s="9" t="s">
        <v>23</v>
      </c>
      <c r="B10" t="s">
        <v>5</v>
      </c>
      <c r="C10" t="s">
        <v>102</v>
      </c>
      <c r="D10" s="5">
        <v>3.8025000303696599</v>
      </c>
    </row>
    <row r="11" spans="1:4" x14ac:dyDescent="0.25">
      <c r="A11" s="9" t="s">
        <v>23</v>
      </c>
      <c r="B11" t="s">
        <v>6</v>
      </c>
      <c r="C11" t="s">
        <v>101</v>
      </c>
      <c r="D11" s="5">
        <v>4.5322996619899802</v>
      </c>
    </row>
    <row r="12" spans="1:4" x14ac:dyDescent="0.25">
      <c r="A12" s="9" t="s">
        <v>23</v>
      </c>
      <c r="B12" t="s">
        <v>7</v>
      </c>
      <c r="C12" t="s">
        <v>106</v>
      </c>
      <c r="D12" s="5">
        <v>3.5841549322706698</v>
      </c>
    </row>
    <row r="13" spans="1:4" x14ac:dyDescent="0.25">
      <c r="A13" s="9" t="s">
        <v>23</v>
      </c>
      <c r="B13" t="s">
        <v>8</v>
      </c>
      <c r="C13" t="s">
        <v>109</v>
      </c>
      <c r="D13" s="5">
        <v>4.4418188157727903</v>
      </c>
    </row>
    <row r="14" spans="1:4" x14ac:dyDescent="0.25">
      <c r="A14" s="9" t="s">
        <v>23</v>
      </c>
      <c r="B14" t="s">
        <v>9</v>
      </c>
      <c r="C14" t="s">
        <v>103</v>
      </c>
      <c r="D14" s="5">
        <v>-4.0260510589305403</v>
      </c>
    </row>
    <row r="15" spans="1:4" x14ac:dyDescent="0.25">
      <c r="A15" s="9" t="s">
        <v>23</v>
      </c>
      <c r="B15" t="s">
        <v>12</v>
      </c>
      <c r="C15" t="s">
        <v>108</v>
      </c>
      <c r="D15" s="5">
        <v>4.0490860489363101</v>
      </c>
    </row>
    <row r="16" spans="1:4" x14ac:dyDescent="0.25">
      <c r="A16" s="9" t="s">
        <v>23</v>
      </c>
      <c r="B16" t="s">
        <v>13</v>
      </c>
      <c r="C16" t="s">
        <v>107</v>
      </c>
      <c r="D16" s="5">
        <v>-3.8737291246588401</v>
      </c>
    </row>
    <row r="17" spans="1:4" x14ac:dyDescent="0.25">
      <c r="A17" s="9" t="s">
        <v>16</v>
      </c>
      <c r="B17" t="s">
        <v>132</v>
      </c>
      <c r="C17" t="s">
        <v>89</v>
      </c>
      <c r="D17" s="5">
        <v>-4.0746048561379702</v>
      </c>
    </row>
    <row r="18" spans="1:4" x14ac:dyDescent="0.25">
      <c r="A18" s="9" t="s">
        <v>16</v>
      </c>
      <c r="B18" t="s">
        <v>3</v>
      </c>
      <c r="C18" t="s">
        <v>83</v>
      </c>
      <c r="D18" s="5">
        <v>-4.961443979996</v>
      </c>
    </row>
    <row r="19" spans="1:4" x14ac:dyDescent="0.25">
      <c r="A19" s="9" t="s">
        <v>16</v>
      </c>
      <c r="B19" t="s">
        <v>4</v>
      </c>
      <c r="C19" t="s">
        <v>83</v>
      </c>
      <c r="D19" s="5">
        <v>-5.2952287543497798</v>
      </c>
    </row>
    <row r="20" spans="1:4" x14ac:dyDescent="0.25">
      <c r="A20" s="9" t="s">
        <v>16</v>
      </c>
      <c r="B20" t="s">
        <v>5</v>
      </c>
      <c r="C20" t="s">
        <v>83</v>
      </c>
      <c r="D20" s="5">
        <v>-5.0604456476793098</v>
      </c>
    </row>
    <row r="21" spans="1:4" x14ac:dyDescent="0.25">
      <c r="A21" s="9" t="s">
        <v>16</v>
      </c>
      <c r="B21" t="s">
        <v>6</v>
      </c>
      <c r="C21" t="s">
        <v>85</v>
      </c>
      <c r="D21" s="5">
        <v>-6.4718113055992497</v>
      </c>
    </row>
    <row r="22" spans="1:4" x14ac:dyDescent="0.25">
      <c r="A22" s="9" t="s">
        <v>16</v>
      </c>
      <c r="B22" t="s">
        <v>14</v>
      </c>
      <c r="C22" t="s">
        <v>83</v>
      </c>
      <c r="D22" s="5">
        <v>-7.9796309014626603</v>
      </c>
    </row>
    <row r="23" spans="1:4" x14ac:dyDescent="0.25">
      <c r="A23" s="9" t="s">
        <v>16</v>
      </c>
      <c r="B23" t="s">
        <v>7</v>
      </c>
      <c r="C23" t="s">
        <v>84</v>
      </c>
      <c r="D23" s="5">
        <v>-5.7286126194692901</v>
      </c>
    </row>
    <row r="24" spans="1:4" x14ac:dyDescent="0.25">
      <c r="A24" s="9" t="s">
        <v>16</v>
      </c>
      <c r="B24" t="s">
        <v>8</v>
      </c>
      <c r="C24" t="s">
        <v>86</v>
      </c>
      <c r="D24" s="5">
        <v>3.8020327340897402</v>
      </c>
    </row>
    <row r="25" spans="1:4" x14ac:dyDescent="0.25">
      <c r="A25" s="9" t="s">
        <v>16</v>
      </c>
      <c r="B25" t="s">
        <v>9</v>
      </c>
      <c r="C25" t="s">
        <v>88</v>
      </c>
      <c r="D25" s="5">
        <v>3.7873001274351998</v>
      </c>
    </row>
    <row r="26" spans="1:4" x14ac:dyDescent="0.25">
      <c r="A26" s="9" t="s">
        <v>16</v>
      </c>
      <c r="B26" t="s">
        <v>10</v>
      </c>
      <c r="C26" t="s">
        <v>87</v>
      </c>
      <c r="D26" s="5">
        <v>-3.9372419847946101</v>
      </c>
    </row>
    <row r="27" spans="1:4" x14ac:dyDescent="0.25">
      <c r="A27" s="9" t="s">
        <v>16</v>
      </c>
      <c r="B27" t="s">
        <v>11</v>
      </c>
      <c r="C27" t="s">
        <v>80</v>
      </c>
      <c r="D27" s="5">
        <v>-4.6289617033525401</v>
      </c>
    </row>
    <row r="28" spans="1:4" x14ac:dyDescent="0.25">
      <c r="A28" s="9" t="s">
        <v>16</v>
      </c>
      <c r="B28" t="s">
        <v>12</v>
      </c>
      <c r="C28" t="s">
        <v>81</v>
      </c>
      <c r="D28" s="5">
        <v>-3.8900370750177502</v>
      </c>
    </row>
    <row r="29" spans="1:4" x14ac:dyDescent="0.25">
      <c r="A29" s="9" t="s">
        <v>16</v>
      </c>
      <c r="B29" t="s">
        <v>13</v>
      </c>
      <c r="C29" t="s">
        <v>82</v>
      </c>
      <c r="D29" s="5">
        <v>3.6316892221886299</v>
      </c>
    </row>
    <row r="30" spans="1:4" x14ac:dyDescent="0.25">
      <c r="A30" s="9" t="s">
        <v>26</v>
      </c>
      <c r="B30" t="s">
        <v>132</v>
      </c>
      <c r="C30" t="s">
        <v>60</v>
      </c>
      <c r="D30" s="5">
        <v>-3.8694302206410298</v>
      </c>
    </row>
    <row r="31" spans="1:4" x14ac:dyDescent="0.25">
      <c r="A31" s="9" t="s">
        <v>26</v>
      </c>
      <c r="B31" t="s">
        <v>5</v>
      </c>
      <c r="C31" t="s">
        <v>62</v>
      </c>
      <c r="D31" s="5">
        <v>4.3263467343153197</v>
      </c>
    </row>
    <row r="32" spans="1:4" x14ac:dyDescent="0.25">
      <c r="A32" s="9" t="s">
        <v>26</v>
      </c>
      <c r="B32" t="s">
        <v>14</v>
      </c>
      <c r="C32" t="s">
        <v>61</v>
      </c>
      <c r="D32" s="5">
        <v>-5.1552510929804596</v>
      </c>
    </row>
    <row r="33" spans="1:4" x14ac:dyDescent="0.25">
      <c r="A33" s="9" t="s">
        <v>26</v>
      </c>
      <c r="B33" t="s">
        <v>7</v>
      </c>
      <c r="C33" t="s">
        <v>61</v>
      </c>
      <c r="D33" s="5">
        <v>-4.9100783295115598</v>
      </c>
    </row>
    <row r="34" spans="1:4" x14ac:dyDescent="0.25">
      <c r="A34" s="9" t="s">
        <v>26</v>
      </c>
      <c r="B34" t="s">
        <v>8</v>
      </c>
      <c r="C34" t="s">
        <v>64</v>
      </c>
      <c r="D34" s="5">
        <v>-4.8103479897678501</v>
      </c>
    </row>
    <row r="35" spans="1:4" x14ac:dyDescent="0.25">
      <c r="A35" s="9" t="s">
        <v>26</v>
      </c>
      <c r="B35" t="s">
        <v>9</v>
      </c>
      <c r="C35" t="s">
        <v>59</v>
      </c>
      <c r="D35" s="5">
        <v>-4.0663503622788602</v>
      </c>
    </row>
    <row r="36" spans="1:4" x14ac:dyDescent="0.25">
      <c r="A36" s="9" t="s">
        <v>26</v>
      </c>
      <c r="B36" t="s">
        <v>10</v>
      </c>
      <c r="C36" t="s">
        <v>61</v>
      </c>
      <c r="D36" s="5">
        <v>-4.1846160692715504</v>
      </c>
    </row>
    <row r="37" spans="1:4" x14ac:dyDescent="0.25">
      <c r="A37" s="9" t="s">
        <v>26</v>
      </c>
      <c r="B37" t="s">
        <v>12</v>
      </c>
      <c r="C37" t="s">
        <v>65</v>
      </c>
      <c r="D37" s="5">
        <v>-3.8942693824391301</v>
      </c>
    </row>
    <row r="38" spans="1:4" x14ac:dyDescent="0.25">
      <c r="A38" s="9" t="s">
        <v>26</v>
      </c>
      <c r="B38" t="s">
        <v>13</v>
      </c>
      <c r="C38" t="s">
        <v>63</v>
      </c>
      <c r="D38" s="5">
        <v>-4.0299155470662704</v>
      </c>
    </row>
    <row r="39" spans="1:4" x14ac:dyDescent="0.25">
      <c r="A39" s="9" t="s">
        <v>20</v>
      </c>
      <c r="B39" t="s">
        <v>3</v>
      </c>
      <c r="C39" t="s">
        <v>69</v>
      </c>
      <c r="D39" s="5">
        <v>3.84391059316654</v>
      </c>
    </row>
    <row r="40" spans="1:4" x14ac:dyDescent="0.25">
      <c r="A40" s="9" t="s">
        <v>20</v>
      </c>
      <c r="B40" t="s">
        <v>4</v>
      </c>
      <c r="C40" t="s">
        <v>66</v>
      </c>
      <c r="D40" s="5">
        <v>-4.8254705283770702</v>
      </c>
    </row>
    <row r="41" spans="1:4" x14ac:dyDescent="0.25">
      <c r="A41" s="9" t="s">
        <v>20</v>
      </c>
      <c r="B41" t="s">
        <v>5</v>
      </c>
      <c r="C41" t="s">
        <v>70</v>
      </c>
      <c r="D41" s="5">
        <v>-13.7256901960163</v>
      </c>
    </row>
    <row r="42" spans="1:4" x14ac:dyDescent="0.25">
      <c r="A42" s="9" t="s">
        <v>20</v>
      </c>
      <c r="B42" t="s">
        <v>6</v>
      </c>
      <c r="C42" t="s">
        <v>71</v>
      </c>
      <c r="D42" s="5">
        <v>-15.1771614332268</v>
      </c>
    </row>
    <row r="43" spans="1:4" x14ac:dyDescent="0.25">
      <c r="A43" s="9" t="s">
        <v>20</v>
      </c>
      <c r="B43" t="s">
        <v>14</v>
      </c>
      <c r="C43" t="s">
        <v>71</v>
      </c>
      <c r="D43" s="5">
        <v>-9.4072454934341998</v>
      </c>
    </row>
    <row r="44" spans="1:4" x14ac:dyDescent="0.25">
      <c r="A44" s="9" t="s">
        <v>20</v>
      </c>
      <c r="B44" t="s">
        <v>7</v>
      </c>
      <c r="C44" t="s">
        <v>67</v>
      </c>
      <c r="D44" s="5">
        <v>-7.6279892123241897</v>
      </c>
    </row>
    <row r="45" spans="1:4" x14ac:dyDescent="0.25">
      <c r="A45" s="9" t="s">
        <v>20</v>
      </c>
      <c r="B45" t="s">
        <v>8</v>
      </c>
      <c r="C45" t="s">
        <v>68</v>
      </c>
      <c r="D45" s="5">
        <v>4.0080766847687403</v>
      </c>
    </row>
    <row r="46" spans="1:4" x14ac:dyDescent="0.25">
      <c r="A46" s="9" t="s">
        <v>20</v>
      </c>
      <c r="B46" t="s">
        <v>10</v>
      </c>
      <c r="C46" t="s">
        <v>66</v>
      </c>
      <c r="D46" s="5">
        <v>-4.6310478918796596</v>
      </c>
    </row>
    <row r="47" spans="1:4" x14ac:dyDescent="0.25">
      <c r="A47" s="9" t="s">
        <v>20</v>
      </c>
      <c r="B47" t="s">
        <v>11</v>
      </c>
      <c r="C47" t="s">
        <v>70</v>
      </c>
      <c r="D47" s="5">
        <v>-4.1529940002756103</v>
      </c>
    </row>
    <row r="48" spans="1:4" x14ac:dyDescent="0.25">
      <c r="A48" s="9" t="s">
        <v>27</v>
      </c>
      <c r="B48" t="s">
        <v>132</v>
      </c>
      <c r="C48" t="s">
        <v>97</v>
      </c>
      <c r="D48" s="5">
        <v>-3.75072920312682</v>
      </c>
    </row>
    <row r="49" spans="1:4" x14ac:dyDescent="0.25">
      <c r="A49" s="9" t="s">
        <v>27</v>
      </c>
      <c r="B49" t="s">
        <v>3</v>
      </c>
      <c r="C49" t="s">
        <v>90</v>
      </c>
      <c r="D49" s="5">
        <v>3.9129887005370598</v>
      </c>
    </row>
    <row r="50" spans="1:4" x14ac:dyDescent="0.25">
      <c r="A50" s="9" t="s">
        <v>27</v>
      </c>
      <c r="B50" t="s">
        <v>4</v>
      </c>
      <c r="C50" t="s">
        <v>91</v>
      </c>
      <c r="D50" s="5">
        <v>3.9284100368652601</v>
      </c>
    </row>
    <row r="51" spans="1:4" x14ac:dyDescent="0.25">
      <c r="A51" s="9" t="s">
        <v>27</v>
      </c>
      <c r="B51" t="s">
        <v>5</v>
      </c>
      <c r="C51" t="s">
        <v>93</v>
      </c>
      <c r="D51" s="5">
        <v>-4.0425750160143004</v>
      </c>
    </row>
    <row r="52" spans="1:4" x14ac:dyDescent="0.25">
      <c r="A52" s="9" t="s">
        <v>27</v>
      </c>
      <c r="B52" t="s">
        <v>6</v>
      </c>
      <c r="C52" t="s">
        <v>100</v>
      </c>
      <c r="D52" s="5">
        <v>-5.0909060987450703</v>
      </c>
    </row>
    <row r="53" spans="1:4" x14ac:dyDescent="0.25">
      <c r="A53" s="9" t="s">
        <v>27</v>
      </c>
      <c r="B53" t="s">
        <v>14</v>
      </c>
      <c r="C53" t="s">
        <v>100</v>
      </c>
      <c r="D53" s="5">
        <v>-4.59673449038731</v>
      </c>
    </row>
    <row r="54" spans="1:4" x14ac:dyDescent="0.25">
      <c r="A54" s="9" t="s">
        <v>27</v>
      </c>
      <c r="B54" t="s">
        <v>7</v>
      </c>
      <c r="C54" t="s">
        <v>99</v>
      </c>
      <c r="D54" s="5">
        <v>-5.1930933690585599</v>
      </c>
    </row>
    <row r="55" spans="1:4" x14ac:dyDescent="0.25">
      <c r="A55" s="9" t="s">
        <v>27</v>
      </c>
      <c r="B55" t="s">
        <v>8</v>
      </c>
      <c r="C55" t="s">
        <v>95</v>
      </c>
      <c r="D55" s="5">
        <v>3.7673919938223102</v>
      </c>
    </row>
    <row r="56" spans="1:4" x14ac:dyDescent="0.25">
      <c r="A56" s="9" t="s">
        <v>27</v>
      </c>
      <c r="B56" t="s">
        <v>9</v>
      </c>
      <c r="C56" t="s">
        <v>92</v>
      </c>
      <c r="D56" s="5">
        <v>-3.8973882811837499</v>
      </c>
    </row>
    <row r="57" spans="1:4" x14ac:dyDescent="0.25">
      <c r="A57" s="9" t="s">
        <v>27</v>
      </c>
      <c r="B57" t="s">
        <v>10</v>
      </c>
      <c r="C57" t="s">
        <v>94</v>
      </c>
      <c r="D57" s="5">
        <v>5.1283536092851003</v>
      </c>
    </row>
    <row r="58" spans="1:4" x14ac:dyDescent="0.25">
      <c r="A58" s="9" t="s">
        <v>27</v>
      </c>
      <c r="B58" t="s">
        <v>11</v>
      </c>
      <c r="C58" t="s">
        <v>94</v>
      </c>
      <c r="D58" s="5">
        <v>4.1707198542894401</v>
      </c>
    </row>
    <row r="59" spans="1:4" x14ac:dyDescent="0.25">
      <c r="A59" s="9" t="s">
        <v>27</v>
      </c>
      <c r="B59" t="s">
        <v>12</v>
      </c>
      <c r="C59" t="s">
        <v>96</v>
      </c>
      <c r="D59" s="5">
        <v>-4.1503904316200098</v>
      </c>
    </row>
    <row r="60" spans="1:4" x14ac:dyDescent="0.25">
      <c r="A60" s="9" t="s">
        <v>27</v>
      </c>
      <c r="B60" t="s">
        <v>13</v>
      </c>
      <c r="C60" t="s">
        <v>98</v>
      </c>
      <c r="D60" s="5">
        <v>4.2066755410935297</v>
      </c>
    </row>
    <row r="61" spans="1:4" x14ac:dyDescent="0.25">
      <c r="A61" s="9" t="s">
        <v>168</v>
      </c>
      <c r="B61" t="s">
        <v>11</v>
      </c>
      <c r="C61" t="s">
        <v>170</v>
      </c>
      <c r="D61">
        <v>-4.5111851049689502</v>
      </c>
    </row>
    <row r="62" spans="1:4" x14ac:dyDescent="0.25">
      <c r="A62" s="9" t="s">
        <v>168</v>
      </c>
      <c r="B62" t="s">
        <v>4</v>
      </c>
      <c r="C62" t="s">
        <v>171</v>
      </c>
      <c r="D62">
        <v>4.3423308632696402</v>
      </c>
    </row>
    <row r="63" spans="1:4" x14ac:dyDescent="0.25">
      <c r="A63" s="9" t="s">
        <v>168</v>
      </c>
      <c r="B63" t="s">
        <v>6</v>
      </c>
      <c r="C63" t="s">
        <v>172</v>
      </c>
      <c r="D63">
        <v>-3.6318677219809499</v>
      </c>
    </row>
    <row r="64" spans="1:4" x14ac:dyDescent="0.25">
      <c r="A64" s="9" t="s">
        <v>168</v>
      </c>
      <c r="B64" t="s">
        <v>3</v>
      </c>
      <c r="C64" t="s">
        <v>173</v>
      </c>
      <c r="D64">
        <v>-3.92646739705489</v>
      </c>
    </row>
    <row r="65" spans="1:4" x14ac:dyDescent="0.25">
      <c r="A65" s="9" t="s">
        <v>168</v>
      </c>
      <c r="B65" t="s">
        <v>12</v>
      </c>
      <c r="C65" t="s">
        <v>174</v>
      </c>
      <c r="D65">
        <v>3.71786152081933</v>
      </c>
    </row>
    <row r="66" spans="1:4" x14ac:dyDescent="0.25">
      <c r="A66" s="9" t="s">
        <v>168</v>
      </c>
      <c r="B66" t="s">
        <v>10</v>
      </c>
      <c r="C66" t="s">
        <v>175</v>
      </c>
      <c r="D66">
        <v>3.6751312133374499</v>
      </c>
    </row>
    <row r="67" spans="1:4" x14ac:dyDescent="0.25">
      <c r="A67" s="9" t="s">
        <v>168</v>
      </c>
      <c r="B67" t="s">
        <v>5</v>
      </c>
      <c r="C67" t="s">
        <v>176</v>
      </c>
      <c r="D67">
        <v>-3.9453269357531902</v>
      </c>
    </row>
    <row r="68" spans="1:4" x14ac:dyDescent="0.25">
      <c r="A68" s="9" t="s">
        <v>168</v>
      </c>
      <c r="B68" t="s">
        <v>7</v>
      </c>
      <c r="C68" t="s">
        <v>177</v>
      </c>
      <c r="D68">
        <v>-4.8553857588282199</v>
      </c>
    </row>
    <row r="69" spans="1:4" x14ac:dyDescent="0.25">
      <c r="A69" s="9" t="s">
        <v>168</v>
      </c>
      <c r="B69" t="s">
        <v>132</v>
      </c>
      <c r="C69" t="s">
        <v>178</v>
      </c>
      <c r="D69">
        <v>-4.0293038658252502</v>
      </c>
    </row>
    <row r="70" spans="1:4" x14ac:dyDescent="0.25">
      <c r="A70" s="9" t="s">
        <v>168</v>
      </c>
      <c r="B70" t="s">
        <v>9</v>
      </c>
      <c r="C70" t="s">
        <v>179</v>
      </c>
      <c r="D70">
        <v>3.9436590494107202</v>
      </c>
    </row>
    <row r="71" spans="1:4" x14ac:dyDescent="0.25">
      <c r="A71" s="9" t="s">
        <v>168</v>
      </c>
      <c r="B71" t="s">
        <v>8</v>
      </c>
      <c r="C71" t="s">
        <v>180</v>
      </c>
      <c r="D71">
        <v>4.5495706058263403</v>
      </c>
    </row>
    <row r="72" spans="1:4" x14ac:dyDescent="0.25">
      <c r="A72" s="9" t="s">
        <v>168</v>
      </c>
      <c r="B72" t="s">
        <v>13</v>
      </c>
      <c r="C72" t="s">
        <v>181</v>
      </c>
      <c r="D72">
        <v>4.2493347776776096</v>
      </c>
    </row>
    <row r="73" spans="1:4" x14ac:dyDescent="0.25">
      <c r="A73" s="9" t="s">
        <v>21</v>
      </c>
      <c r="B73" t="s">
        <v>132</v>
      </c>
      <c r="C73" t="s">
        <v>44</v>
      </c>
      <c r="D73" s="5">
        <v>-4.7988744859430996</v>
      </c>
    </row>
    <row r="74" spans="1:4" x14ac:dyDescent="0.25">
      <c r="A74" s="9" t="s">
        <v>21</v>
      </c>
      <c r="B74" t="s">
        <v>3</v>
      </c>
      <c r="C74" t="s">
        <v>41</v>
      </c>
      <c r="D74" s="5">
        <v>4.0741771602582801</v>
      </c>
    </row>
    <row r="75" spans="1:4" x14ac:dyDescent="0.25">
      <c r="A75" s="9" t="s">
        <v>21</v>
      </c>
      <c r="B75" t="s">
        <v>4</v>
      </c>
      <c r="C75" t="s">
        <v>43</v>
      </c>
      <c r="D75" s="5">
        <v>-5.7665837771675399</v>
      </c>
    </row>
    <row r="76" spans="1:4" x14ac:dyDescent="0.25">
      <c r="A76" s="9" t="s">
        <v>21</v>
      </c>
      <c r="B76" t="s">
        <v>5</v>
      </c>
      <c r="C76" t="s">
        <v>48</v>
      </c>
      <c r="D76" s="5">
        <v>3.6655611681634501</v>
      </c>
    </row>
    <row r="77" spans="1:4" x14ac:dyDescent="0.25">
      <c r="A77" s="9" t="s">
        <v>21</v>
      </c>
      <c r="B77" t="s">
        <v>6</v>
      </c>
      <c r="C77" t="s">
        <v>47</v>
      </c>
      <c r="D77" s="5">
        <v>-5.1277898076176296</v>
      </c>
    </row>
    <row r="78" spans="1:4" x14ac:dyDescent="0.25">
      <c r="A78" s="9" t="s">
        <v>21</v>
      </c>
      <c r="B78" t="s">
        <v>14</v>
      </c>
      <c r="C78" t="s">
        <v>40</v>
      </c>
      <c r="D78" s="5">
        <v>4.3920753491393301</v>
      </c>
    </row>
    <row r="79" spans="1:4" x14ac:dyDescent="0.25">
      <c r="A79" s="9" t="s">
        <v>21</v>
      </c>
      <c r="B79" t="s">
        <v>7</v>
      </c>
      <c r="C79" t="s">
        <v>46</v>
      </c>
      <c r="D79" s="5">
        <v>4.1452035712024298</v>
      </c>
    </row>
    <row r="80" spans="1:4" x14ac:dyDescent="0.25">
      <c r="A80" s="9" t="s">
        <v>21</v>
      </c>
      <c r="B80" t="s">
        <v>8</v>
      </c>
      <c r="C80" t="s">
        <v>43</v>
      </c>
      <c r="D80" s="5">
        <v>-9.1639048628530606</v>
      </c>
    </row>
    <row r="81" spans="1:4" x14ac:dyDescent="0.25">
      <c r="A81" s="9" t="s">
        <v>21</v>
      </c>
      <c r="B81" t="s">
        <v>9</v>
      </c>
      <c r="C81" t="s">
        <v>42</v>
      </c>
      <c r="D81" s="5">
        <v>-7.45547370984122</v>
      </c>
    </row>
    <row r="82" spans="1:4" x14ac:dyDescent="0.25">
      <c r="A82" s="9" t="s">
        <v>21</v>
      </c>
      <c r="B82" t="s">
        <v>10</v>
      </c>
      <c r="C82" t="s">
        <v>42</v>
      </c>
      <c r="D82" s="5">
        <v>-4.1325577659439299</v>
      </c>
    </row>
    <row r="83" spans="1:4" x14ac:dyDescent="0.25">
      <c r="A83" s="9" t="s">
        <v>21</v>
      </c>
      <c r="B83" t="s">
        <v>11</v>
      </c>
      <c r="C83" t="s">
        <v>45</v>
      </c>
      <c r="D83" s="5">
        <v>-9.3730759630584899</v>
      </c>
    </row>
    <row r="84" spans="1:4" x14ac:dyDescent="0.25">
      <c r="A84" s="9" t="s">
        <v>21</v>
      </c>
      <c r="B84" t="s">
        <v>12</v>
      </c>
      <c r="C84" t="s">
        <v>43</v>
      </c>
      <c r="D84" s="5">
        <v>-13.444250116885099</v>
      </c>
    </row>
    <row r="85" spans="1:4" x14ac:dyDescent="0.25">
      <c r="A85" s="9" t="s">
        <v>21</v>
      </c>
      <c r="B85" t="s">
        <v>13</v>
      </c>
      <c r="C85" t="s">
        <v>42</v>
      </c>
      <c r="D85" s="5">
        <v>-7.07278656763435</v>
      </c>
    </row>
    <row r="86" spans="1:4" x14ac:dyDescent="0.25">
      <c r="A86" s="9" t="s">
        <v>28</v>
      </c>
      <c r="B86" t="s">
        <v>132</v>
      </c>
      <c r="C86" t="s">
        <v>72</v>
      </c>
      <c r="D86" s="5">
        <v>-3.6186314853491601</v>
      </c>
    </row>
    <row r="87" spans="1:4" x14ac:dyDescent="0.25">
      <c r="A87" s="9" t="s">
        <v>28</v>
      </c>
      <c r="B87" t="s">
        <v>4</v>
      </c>
      <c r="C87" t="s">
        <v>79</v>
      </c>
      <c r="D87" s="5">
        <v>9.0326302106065306</v>
      </c>
    </row>
    <row r="88" spans="1:4" x14ac:dyDescent="0.25">
      <c r="A88" s="9" t="s">
        <v>28</v>
      </c>
      <c r="B88" t="s">
        <v>14</v>
      </c>
      <c r="C88" t="s">
        <v>73</v>
      </c>
      <c r="D88" s="5">
        <v>-3.5555828979791402</v>
      </c>
    </row>
    <row r="89" spans="1:4" x14ac:dyDescent="0.25">
      <c r="A89" s="9" t="s">
        <v>28</v>
      </c>
      <c r="B89" t="s">
        <v>8</v>
      </c>
      <c r="C89" t="s">
        <v>74</v>
      </c>
      <c r="D89" s="5">
        <v>-3.67004074800992</v>
      </c>
    </row>
    <row r="90" spans="1:4" x14ac:dyDescent="0.25">
      <c r="A90" s="9" t="s">
        <v>28</v>
      </c>
      <c r="B90" t="s">
        <v>9</v>
      </c>
      <c r="C90" t="s">
        <v>76</v>
      </c>
      <c r="D90" s="5">
        <v>4.1307241000794903</v>
      </c>
    </row>
    <row r="91" spans="1:4" x14ac:dyDescent="0.25">
      <c r="A91" s="9" t="s">
        <v>28</v>
      </c>
      <c r="B91" t="s">
        <v>10</v>
      </c>
      <c r="C91" t="s">
        <v>75</v>
      </c>
      <c r="D91" s="5">
        <v>7.8780690858154703</v>
      </c>
    </row>
    <row r="92" spans="1:4" x14ac:dyDescent="0.25">
      <c r="A92" s="9" t="s">
        <v>28</v>
      </c>
      <c r="B92" t="s">
        <v>11</v>
      </c>
      <c r="C92" t="s">
        <v>77</v>
      </c>
      <c r="D92" s="5">
        <v>7.3201572704929001</v>
      </c>
    </row>
    <row r="93" spans="1:4" x14ac:dyDescent="0.25">
      <c r="A93" s="9" t="s">
        <v>28</v>
      </c>
      <c r="B93" t="s">
        <v>13</v>
      </c>
      <c r="C93" t="s">
        <v>78</v>
      </c>
      <c r="D93" s="5">
        <v>-3.6559041345688699</v>
      </c>
    </row>
    <row r="94" spans="1:4" x14ac:dyDescent="0.25">
      <c r="A94" s="9" t="s">
        <v>24</v>
      </c>
      <c r="B94" t="s">
        <v>132</v>
      </c>
      <c r="C94" t="s">
        <v>125</v>
      </c>
      <c r="D94" s="5">
        <v>4.0473708357055598</v>
      </c>
    </row>
    <row r="95" spans="1:4" x14ac:dyDescent="0.25">
      <c r="A95" s="9" t="s">
        <v>24</v>
      </c>
      <c r="B95" t="s">
        <v>3</v>
      </c>
      <c r="C95" t="s">
        <v>129</v>
      </c>
      <c r="D95" s="5">
        <v>-3.6308270070179498</v>
      </c>
    </row>
    <row r="96" spans="1:4" x14ac:dyDescent="0.25">
      <c r="A96" s="9" t="s">
        <v>24</v>
      </c>
      <c r="B96" t="s">
        <v>4</v>
      </c>
      <c r="C96" t="s">
        <v>124</v>
      </c>
      <c r="D96" s="5">
        <v>3.57183937660196</v>
      </c>
    </row>
    <row r="97" spans="1:4" x14ac:dyDescent="0.25">
      <c r="A97" s="9" t="s">
        <v>24</v>
      </c>
      <c r="B97" t="s">
        <v>5</v>
      </c>
      <c r="C97" t="s">
        <v>112</v>
      </c>
      <c r="D97" s="5">
        <v>-9.9250832777262303</v>
      </c>
    </row>
    <row r="98" spans="1:4" x14ac:dyDescent="0.25">
      <c r="A98" s="9" t="s">
        <v>24</v>
      </c>
      <c r="B98" t="s">
        <v>6</v>
      </c>
      <c r="C98" t="s">
        <v>113</v>
      </c>
      <c r="D98" s="5">
        <v>-12.172668035154</v>
      </c>
    </row>
    <row r="99" spans="1:4" x14ac:dyDescent="0.25">
      <c r="A99" s="9" t="s">
        <v>24</v>
      </c>
      <c r="B99" t="s">
        <v>14</v>
      </c>
      <c r="C99" t="s">
        <v>122</v>
      </c>
      <c r="D99" s="5">
        <v>3.957538673208</v>
      </c>
    </row>
    <row r="100" spans="1:4" x14ac:dyDescent="0.25">
      <c r="A100" s="9" t="s">
        <v>24</v>
      </c>
      <c r="B100" t="s">
        <v>7</v>
      </c>
      <c r="C100" t="s">
        <v>128</v>
      </c>
      <c r="D100" s="5">
        <v>-4.3583397286497902</v>
      </c>
    </row>
    <row r="101" spans="1:4" x14ac:dyDescent="0.25">
      <c r="A101" s="9" t="s">
        <v>24</v>
      </c>
      <c r="B101" t="s">
        <v>9</v>
      </c>
      <c r="C101" t="s">
        <v>127</v>
      </c>
      <c r="D101" s="5">
        <v>-4.0839581204633797</v>
      </c>
    </row>
    <row r="102" spans="1:4" x14ac:dyDescent="0.25">
      <c r="A102" s="9" t="s">
        <v>24</v>
      </c>
      <c r="B102" t="s">
        <v>11</v>
      </c>
      <c r="C102" t="s">
        <v>126</v>
      </c>
      <c r="D102" s="5">
        <v>-4.5296786200576404</v>
      </c>
    </row>
    <row r="103" spans="1:4" x14ac:dyDescent="0.25">
      <c r="A103" s="9" t="s">
        <v>24</v>
      </c>
      <c r="B103" t="s">
        <v>12</v>
      </c>
      <c r="C103" t="s">
        <v>123</v>
      </c>
      <c r="D103" s="5">
        <v>-4.6158580187643796</v>
      </c>
    </row>
    <row r="104" spans="1:4" x14ac:dyDescent="0.25">
      <c r="A104" s="9" t="s">
        <v>15</v>
      </c>
      <c r="B104" t="s">
        <v>132</v>
      </c>
      <c r="C104" t="s">
        <v>116</v>
      </c>
      <c r="D104" s="5">
        <v>4.7924465639104099</v>
      </c>
    </row>
    <row r="105" spans="1:4" x14ac:dyDescent="0.25">
      <c r="A105" s="9" t="s">
        <v>15</v>
      </c>
      <c r="B105" t="s">
        <v>3</v>
      </c>
      <c r="C105" t="s">
        <v>114</v>
      </c>
      <c r="D105" s="5">
        <v>4.3087919499877296</v>
      </c>
    </row>
    <row r="106" spans="1:4" x14ac:dyDescent="0.25">
      <c r="A106" s="9" t="s">
        <v>15</v>
      </c>
      <c r="B106" t="s">
        <v>4</v>
      </c>
      <c r="C106" t="s">
        <v>121</v>
      </c>
      <c r="D106" s="5">
        <v>-6.5454696993211599</v>
      </c>
    </row>
    <row r="107" spans="1:4" x14ac:dyDescent="0.25">
      <c r="A107" s="9" t="s">
        <v>15</v>
      </c>
      <c r="B107" t="s">
        <v>5</v>
      </c>
      <c r="C107" t="s">
        <v>120</v>
      </c>
      <c r="D107" s="5">
        <v>-8.2424127210807097</v>
      </c>
    </row>
    <row r="108" spans="1:4" x14ac:dyDescent="0.25">
      <c r="A108" s="9" t="s">
        <v>15</v>
      </c>
      <c r="B108" t="s">
        <v>6</v>
      </c>
      <c r="C108" t="s">
        <v>118</v>
      </c>
      <c r="D108" s="5">
        <v>-7.6660031856904096</v>
      </c>
    </row>
    <row r="109" spans="1:4" x14ac:dyDescent="0.25">
      <c r="A109" s="9" t="s">
        <v>15</v>
      </c>
      <c r="B109" t="s">
        <v>14</v>
      </c>
      <c r="C109" t="s">
        <v>114</v>
      </c>
      <c r="D109" s="5">
        <v>7.0831012708585002</v>
      </c>
    </row>
    <row r="110" spans="1:4" x14ac:dyDescent="0.25">
      <c r="A110" s="9" t="s">
        <v>15</v>
      </c>
      <c r="B110" t="s">
        <v>7</v>
      </c>
      <c r="C110" t="s">
        <v>114</v>
      </c>
      <c r="D110" s="5">
        <v>4.9735494120052604</v>
      </c>
    </row>
    <row r="111" spans="1:4" x14ac:dyDescent="0.25">
      <c r="A111" s="9" t="s">
        <v>15</v>
      </c>
      <c r="B111" t="s">
        <v>10</v>
      </c>
      <c r="C111" t="s">
        <v>117</v>
      </c>
      <c r="D111" s="5">
        <v>-4.5124966185620403</v>
      </c>
    </row>
    <row r="112" spans="1:4" x14ac:dyDescent="0.25">
      <c r="A112" s="9" t="s">
        <v>15</v>
      </c>
      <c r="B112" t="s">
        <v>11</v>
      </c>
      <c r="C112" t="s">
        <v>114</v>
      </c>
      <c r="D112" s="5">
        <v>6.1663557198123096</v>
      </c>
    </row>
    <row r="113" spans="1:4" x14ac:dyDescent="0.25">
      <c r="A113" s="9" t="s">
        <v>15</v>
      </c>
      <c r="B113" t="s">
        <v>12</v>
      </c>
      <c r="C113" t="s">
        <v>119</v>
      </c>
      <c r="D113" s="5">
        <v>3.6177702066615902</v>
      </c>
    </row>
    <row r="114" spans="1:4" x14ac:dyDescent="0.25">
      <c r="A114" s="9" t="s">
        <v>15</v>
      </c>
      <c r="B114" t="s">
        <v>13</v>
      </c>
      <c r="C114" t="s">
        <v>115</v>
      </c>
      <c r="D114" s="5">
        <v>4.0402405537005297</v>
      </c>
    </row>
    <row r="115" spans="1:4" x14ac:dyDescent="0.25">
      <c r="A115" s="9" t="s">
        <v>17</v>
      </c>
      <c r="B115" t="s">
        <v>132</v>
      </c>
      <c r="C115" t="s">
        <v>49</v>
      </c>
      <c r="D115" s="5">
        <v>-4.51597627475366</v>
      </c>
    </row>
    <row r="116" spans="1:4" x14ac:dyDescent="0.25">
      <c r="A116" s="9" t="s">
        <v>17</v>
      </c>
      <c r="B116" t="s">
        <v>3</v>
      </c>
      <c r="C116" t="s">
        <v>52</v>
      </c>
      <c r="D116" s="5">
        <v>-4.4751155090341701</v>
      </c>
    </row>
    <row r="117" spans="1:4" x14ac:dyDescent="0.25">
      <c r="A117" s="9" t="s">
        <v>17</v>
      </c>
      <c r="B117" t="s">
        <v>4</v>
      </c>
      <c r="C117" t="s">
        <v>57</v>
      </c>
      <c r="D117" s="5">
        <v>-4.1770641158059796</v>
      </c>
    </row>
    <row r="118" spans="1:4" x14ac:dyDescent="0.25">
      <c r="A118" s="9" t="s">
        <v>17</v>
      </c>
      <c r="B118" t="s">
        <v>5</v>
      </c>
      <c r="C118" t="s">
        <v>52</v>
      </c>
      <c r="D118" s="5">
        <v>-3.8547780803329901</v>
      </c>
    </row>
    <row r="119" spans="1:4" x14ac:dyDescent="0.25">
      <c r="A119" s="9" t="s">
        <v>17</v>
      </c>
      <c r="B119" t="s">
        <v>14</v>
      </c>
      <c r="C119" t="s">
        <v>55</v>
      </c>
      <c r="D119" s="5">
        <v>3.8315800224696202</v>
      </c>
    </row>
    <row r="120" spans="1:4" x14ac:dyDescent="0.25">
      <c r="A120" s="9" t="s">
        <v>17</v>
      </c>
      <c r="B120" t="s">
        <v>7</v>
      </c>
      <c r="C120" t="s">
        <v>53</v>
      </c>
      <c r="D120" s="5">
        <v>4.0958986435106803</v>
      </c>
    </row>
    <row r="121" spans="1:4" x14ac:dyDescent="0.25">
      <c r="A121" s="9" t="s">
        <v>17</v>
      </c>
      <c r="B121" t="s">
        <v>8</v>
      </c>
      <c r="C121" t="s">
        <v>51</v>
      </c>
      <c r="D121" s="5">
        <v>-3.99818933599978</v>
      </c>
    </row>
    <row r="122" spans="1:4" x14ac:dyDescent="0.25">
      <c r="A122" s="9" t="s">
        <v>17</v>
      </c>
      <c r="B122" t="s">
        <v>10</v>
      </c>
      <c r="C122" t="s">
        <v>50</v>
      </c>
      <c r="D122" s="5">
        <v>-3.88419898827983</v>
      </c>
    </row>
    <row r="123" spans="1:4" x14ac:dyDescent="0.25">
      <c r="A123" s="9" t="s">
        <v>17</v>
      </c>
      <c r="B123" t="s">
        <v>11</v>
      </c>
      <c r="C123" t="s">
        <v>54</v>
      </c>
      <c r="D123" s="5">
        <v>3.7994422512766599</v>
      </c>
    </row>
    <row r="124" spans="1:4" x14ac:dyDescent="0.25">
      <c r="A124" s="9" t="s">
        <v>17</v>
      </c>
      <c r="B124" t="s">
        <v>12</v>
      </c>
      <c r="C124" t="s">
        <v>56</v>
      </c>
      <c r="D124" s="5">
        <v>-3.91994660089828</v>
      </c>
    </row>
    <row r="125" spans="1:4" x14ac:dyDescent="0.25">
      <c r="A125" s="9" t="s">
        <v>17</v>
      </c>
      <c r="B125" t="s">
        <v>13</v>
      </c>
      <c r="C125" t="s">
        <v>58</v>
      </c>
      <c r="D125" s="5">
        <v>3.6481625244026299</v>
      </c>
    </row>
  </sheetData>
  <autoFilter ref="A3:D3" xr:uid="{FECE997C-1C85-4EC0-AF39-50156E6C5F37}">
    <sortState xmlns:xlrd2="http://schemas.microsoft.com/office/spreadsheetml/2017/richdata2" ref="A4:D165">
      <sortCondition ref="A3"/>
    </sortState>
  </autoFilter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itle Page</vt:lpstr>
      <vt:lpstr>Table 1a</vt:lpstr>
      <vt:lpstr>Table 1b</vt:lpstr>
      <vt:lpstr>Table 2</vt:lpstr>
      <vt:lpstr>Table 3a</vt:lpstr>
      <vt:lpstr>Table 3b</vt:lpstr>
      <vt:lpstr>Table 3c</vt:lpstr>
      <vt:lpstr>Table 4</vt:lpstr>
      <vt:lpstr>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Robinson</dc:creator>
  <cp:lastModifiedBy>Jamie Robinson</cp:lastModifiedBy>
  <dcterms:created xsi:type="dcterms:W3CDTF">2020-09-10T10:34:36Z</dcterms:created>
  <dcterms:modified xsi:type="dcterms:W3CDTF">2020-12-18T13:46:54Z</dcterms:modified>
</cp:coreProperties>
</file>